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/>
  <mc:AlternateContent xmlns:mc="http://schemas.openxmlformats.org/markup-compatibility/2006">
    <mc:Choice Requires="x15">
      <x15ac:absPath xmlns:x15ac="http://schemas.microsoft.com/office/spreadsheetml/2010/11/ac" url="C:\Users\PengK\Desktop\"/>
    </mc:Choice>
  </mc:AlternateContent>
  <xr:revisionPtr revIDLastSave="0" documentId="13_ncr:1_{51AB9C5D-6D55-41F8-A516-FE51DA4C2176}" xr6:coauthVersionLast="45" xr6:coauthVersionMax="45" xr10:uidLastSave="{00000000-0000-0000-0000-000000000000}"/>
  <bookViews>
    <workbookView xWindow="1440" yWindow="165" windowWidth="24030" windowHeight="15345" xr2:uid="{00000000-000D-0000-FFFF-FFFF00000000}"/>
  </bookViews>
  <sheets>
    <sheet name="Enrichment" sheetId="2" r:id="rId1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360" uniqueCount="870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KEGG Pathway</t>
  </si>
  <si>
    <t>hsa04080</t>
  </si>
  <si>
    <t>Neuroactive ligand-receptor interaction</t>
  </si>
  <si>
    <t>28/277</t>
  </si>
  <si>
    <t>155,728,1132,1146,1268,1511,2559,2566,2798,2906,2918,3061,3062,4543,4829,4886,4923,4985,4986,5027,5031,5645,5746,6344,6870,9248,9340,27334,846,1325,1906,1908,2797,2829,2863,3549,4922,5539,5727,6366,10563,51384,54361,695,1607,10125,23236,26575,2843,24,5406,5949,6000,7276,7804,8608,10149,10672</t>
  </si>
  <si>
    <t>ADRB3,C5AR1,CHRM4,CHRNG,CNR1,CTSG,GABRA6,GABRG2,GNRHR,GRIN2D,GRM8,HCRTR1,HCRTR2,MTNR1A,NMBR,NPY1R,NTSR1,OPRD1,OPRK1,P2RX7,P2RY6,PRSS2,PTH2R,SCTR,TACR3,GPR50,GLP2R,P2RY10,CASR,CORT,EDN1,EDN3,GNRH2,XCR1,GPR39,IHH,NTS,PPY,PTCH1,CCL21,CXCL13,WNT16,WNT4,BTK,DGKB,RASGRP1,PLCB1,RGS17,GPR20,ABCA4,PNLIP,RBP3,RGS7,TTR,LRP8,RDH16,ADGRG2,GNA13</t>
  </si>
  <si>
    <t>1_Member</t>
  </si>
  <si>
    <t>155,728,1132,1146,1268,1511,2559,2566,2798,2906,2918,3061,3062,4543,4829,4886,4923,4985,4986,5027,5031,5645,5746,6344,6870,9248,9340,27334</t>
  </si>
  <si>
    <t>ADRB3,C5AR1,CHRM4,CHRNG,CNR1,CTSG,GABRA6,GABRG2,GNRHR,GRIN2D,GRM8,HCRTR1,HCRTR2,MTNR1A,NMBR,NPY1R,NTSR1,OPRD1,OPRK1,P2RX7,P2RY6,PRSS2,PTH2R,SCTR,TACR3,GPR50,GLP2R,P2RY10</t>
  </si>
  <si>
    <t>Reactome Gene Sets</t>
  </si>
  <si>
    <t>R-HSA-500792</t>
  </si>
  <si>
    <t>GPCR ligand binding</t>
  </si>
  <si>
    <t>35/457</t>
  </si>
  <si>
    <t>155,728,846,1132,1268,1325,1906,1908,2797,2798,2829,2863,2918,3061,3062,3549,4543,4829,4886,4922,4923,4985,4986,5031,5539,5727,5746,6344,6366,6870,9340,10563,27334,51384,54361</t>
  </si>
  <si>
    <t>ADRB3,C5AR1,CASR,CHRM4,CNR1,CORT,EDN1,EDN3,GNRH2,GNRHR,XCR1,GPR39,GRM8,HCRTR1,HCRTR2,IHH,MTNR1A,NMBR,NPY1R,NTS,NTSR1,OPRD1,OPRK1,P2RY6,PPY,PTCH1,PTH2R,SCTR,CCL21,TACR3,GLP2R,CXCL13,P2RY10,WNT16,WNT4</t>
  </si>
  <si>
    <t>R-HSA-373076</t>
  </si>
  <si>
    <t>Class A/1 (Rhodopsin-like receptors)</t>
  </si>
  <si>
    <t>26/324</t>
  </si>
  <si>
    <t>155,728,1132,1268,1325,1906,1908,2797,2798,2829,2863,3061,3062,4543,4829,4886,4922,4923,4985,4986,5031,5539,6366,6870,10563,27334</t>
  </si>
  <si>
    <t>ADRB3,C5AR1,CHRM4,CNR1,CORT,EDN1,EDN3,GNRH2,GNRHR,XCR1,GPR39,HCRTR1,HCRTR2,MTNR1A,NMBR,NPY1R,NTS,NTSR1,OPRD1,OPRK1,P2RY6,PPY,CCL21,TACR3,CXCL13,P2RY10</t>
  </si>
  <si>
    <t>R-HSA-416476</t>
  </si>
  <si>
    <t>G alpha (q) signalling events</t>
  </si>
  <si>
    <t>20/217</t>
  </si>
  <si>
    <t>695,846,1607,1906,1908,2797,2798,2829,2863,3061,3062,4829,4922,4923,5031,6870,10125,23236,26575,27334</t>
  </si>
  <si>
    <t>BTK,CASR,DGKB,EDN1,EDN3,GNRH2,GNRHR,XCR1,GPR39,HCRTR1,HCRTR2,NMBR,NTS,NTSR1,P2RY6,TACR3,RASGRP1,PLCB1,RGS17,P2RY10</t>
  </si>
  <si>
    <t>R-HSA-375276</t>
  </si>
  <si>
    <t>Peptide ligand-binding receptors</t>
  </si>
  <si>
    <t>17/190</t>
  </si>
  <si>
    <t>728,1325,1906,1908,2829,3061,3062,4829,4886,4922,4923,4985,4986,5539,6366,6870,10563</t>
  </si>
  <si>
    <t>C5AR1,CORT,EDN1,EDN3,XCR1,HCRTR1,HCRTR2,NMBR,NPY1R,NTS,NTSR1,OPRD1,OPRK1,PPY,CCL21,TACR3,CXCL13</t>
  </si>
  <si>
    <t>GO Biological Processes</t>
  </si>
  <si>
    <t>GO:0007200</t>
  </si>
  <si>
    <t>phospholipase C-activating G protein-coupled receptor signaling pathway</t>
  </si>
  <si>
    <t>10/100</t>
  </si>
  <si>
    <t>728,846,1906,2843,3062,4829,4985,4986,5031,27334</t>
  </si>
  <si>
    <t>C5AR1,CASR,EDN1,GPR20,HCRTR2,NMBR,OPRD1,OPRK1,P2RY6,P2RY10</t>
  </si>
  <si>
    <t>GO:0007193</t>
  </si>
  <si>
    <t>adenylate cyclase-inhibiting G protein-coupled receptor signaling pathway</t>
  </si>
  <si>
    <t>9/89</t>
  </si>
  <si>
    <t>846,1132,1325,1906,2918,4543,4886,4985,4986</t>
  </si>
  <si>
    <t>CASR,CHRM4,CORT,EDN1,GRM8,MTNR1A,NPY1R,OPRD1,OPRK1</t>
  </si>
  <si>
    <t>R-HSA-418594</t>
  </si>
  <si>
    <t>G alpha (i) signalling events</t>
  </si>
  <si>
    <t>22/407</t>
  </si>
  <si>
    <t>24,728,846,1132,1268,1325,2918,4543,4886,4985,4986,5406,5539,5949,6000,6366,7276,7804,8608,10563,23236,26575</t>
  </si>
  <si>
    <t>ABCA4,C5AR1,CASR,CHRM4,CNR1,CORT,GRM8,MTNR1A,NPY1R,OPRD1,OPRK1,PNLIP,PPY,RBP3,RGS7,CCL21,TTR,LRP8,RDH16,CXCL13,PLCB1,RGS17</t>
  </si>
  <si>
    <t>GO:0007188</t>
  </si>
  <si>
    <t>adenylate cyclase-modulating G protein-coupled receptor signaling pathway</t>
  </si>
  <si>
    <t>14/222</t>
  </si>
  <si>
    <t>155,846,1132,1268,1325,1906,2918,4543,4886,4985,4986,9340,10149,10672</t>
  </si>
  <si>
    <t>ADRB3,CASR,CHRM4,CNR1,CORT,EDN1,GRM8,MTNR1A,NPY1R,OPRD1,OPRK1,GLP2R,ADGRG2,GNA13</t>
  </si>
  <si>
    <t>GO:0007187</t>
  </si>
  <si>
    <t>G protein-coupled receptor signaling pathway, coupled to cyclic nucleotide second messenger</t>
  </si>
  <si>
    <t>15/257</t>
  </si>
  <si>
    <t>155,846,1132,1268,1325,1906,2829,2918,4543,4886,4985,4986,9340,10149,10672</t>
  </si>
  <si>
    <t>ADRB3,CASR,CHRM4,CNR1,CORT,EDN1,XCR1,GRM8,MTNR1A,NPY1R,OPRD1,OPRK1,GLP2R,ADGRG2,GNA13</t>
  </si>
  <si>
    <t>2_Summary</t>
  </si>
  <si>
    <t>GO:0007268</t>
  </si>
  <si>
    <t>chemical synaptic transmission</t>
  </si>
  <si>
    <t>44/706</t>
  </si>
  <si>
    <t>40,869,991,1132,1146,1268,1325,1607,1740,1906,2559,2566,2571,2572,2906,2918,3061,3062,3553,3749,4359,4908,4923,4986,5027,6327,6344,6582,6853,6855,7804,9378,22943,22986,23236,23316,23504,26050,26059,50944,57338,57502,91683,253980,695,3043,6580,8600,10859,11230,206358,3746,3776,8514,10611,26251,55799</t>
  </si>
  <si>
    <t>ASIC2,CBLN1,CDC20,CHRM4,CHRNG,CNR1,CORT,DGKB,DLG2,EDN1,GABRA6,GABRG2,GAD1,GAD2,GRIN2D,GRM8,HCRTR1,HCRTR2,IL1B,KCNC4,MPZ,NTF3,NTSR1,OPRK1,P2RX7,SCN2B,SCTR,SLC22A2,SYN1,SYP,LRP8,NRXN1,DKK1,SORCS3,PLCB1,CUX2,RIMBP2,SLITRK5,ERC2,SHANK1,JPH3,NLGN4X,SYT12,KCTD13,BTK,HBB,SLC22A1,TNFSF11,LILRB1,PRAF2,SLC36A1,KCNC1,KCNK2,KCNAB2,PDLIM5,KCNG2,CACNA2D3</t>
  </si>
  <si>
    <t>2_Member</t>
  </si>
  <si>
    <t>40,869,991,1132,1146,1268,1325,1607,1740,1906,2559,2566,2571,2572,2906,2918,3061,3062,3553,3749,4359,4908,4923,4986,5027,6327,6344,6582,6853,6855,7804,9378,22943,22986,23236,23316,23504,26050,26059,50944,57338,57502,91683,253980</t>
  </si>
  <si>
    <t>ASIC2,CBLN1,CDC20,CHRM4,CHRNG,CNR1,CORT,DGKB,DLG2,EDN1,GABRA6,GABRG2,GAD1,GAD2,GRIN2D,GRM8,HCRTR1,HCRTR2,IL1B,KCNC4,MPZ,NTF3,NTSR1,OPRK1,P2RX7,SCN2B,SCTR,SLC22A2,SYN1,SYP,LRP8,NRXN1,DKK1,SORCS3,PLCB1,CUX2,RIMBP2,SLITRK5,ERC2,SHANK1,JPH3,NLGN4X,SYT12,KCTD13</t>
  </si>
  <si>
    <t>GO:0098916</t>
  </si>
  <si>
    <t>anterograde trans-synaptic signaling</t>
  </si>
  <si>
    <t>GO:0099537</t>
  </si>
  <si>
    <t>trans-synaptic signaling</t>
  </si>
  <si>
    <t>44/714</t>
  </si>
  <si>
    <t>GO:0099536</t>
  </si>
  <si>
    <t>synaptic signaling</t>
  </si>
  <si>
    <t>44/720</t>
  </si>
  <si>
    <t>GO:0006836</t>
  </si>
  <si>
    <t>neurotransmitter transport</t>
  </si>
  <si>
    <t>20/272</t>
  </si>
  <si>
    <t>695,1268,1906,2571,2572,3043,3749,4923,5027,6580,6582,6853,6855,8600,9378,10859,11230,26059,91683,206358</t>
  </si>
  <si>
    <t>BTK,CNR1,EDN1,GAD1,GAD2,HBB,KCNC4,NTSR1,P2RX7,SLC22A1,SLC22A2,SYN1,SYP,TNFSF11,NRXN1,LILRB1,PRAF2,ERC2,SYT12,SLC36A1</t>
  </si>
  <si>
    <t>GO:0050804</t>
  </si>
  <si>
    <t>modulation of chemical synaptic transmission</t>
  </si>
  <si>
    <t>25/436</t>
  </si>
  <si>
    <t>869,991,1268,1607,1906,2906,2918,3553,3749,4908,4923,6344,6853,6855,7804,9378,22943,22986,23236,23316,50944,57338,57502,91683,253980</t>
  </si>
  <si>
    <t>CBLN1,CDC20,CNR1,DGKB,EDN1,GRIN2D,GRM8,IL1B,KCNC4,NTF3,NTSR1,SCTR,SYN1,SYP,LRP8,NRXN1,DKK1,SORCS3,PLCB1,CUX2,SHANK1,JPH3,NLGN4X,SYT12,KCTD13</t>
  </si>
  <si>
    <t>GO:0099177</t>
  </si>
  <si>
    <t>regulation of trans-synaptic signaling</t>
  </si>
  <si>
    <t>25/437</t>
  </si>
  <si>
    <t>R-HSA-112316</t>
  </si>
  <si>
    <t>Neuronal System</t>
  </si>
  <si>
    <t>23/413</t>
  </si>
  <si>
    <t>1146,1740,2559,2566,2571,2572,2906,3746,3749,3776,6580,6582,6853,8514,9378,10611,23236,26050,26251,50944,55799,57502,91683</t>
  </si>
  <si>
    <t>CHRNG,DLG2,GABRA6,GABRG2,GAD1,GAD2,GRIN2D,KCNC1,KCNC4,KCNK2,SLC22A1,SLC22A2,SYN1,KCNAB2,NRXN1,PDLIM5,PLCB1,SLITRK5,KCNG2,SHANK1,CACNA2D3,NLGN4X,SYT12</t>
  </si>
  <si>
    <t>3_Summary</t>
  </si>
  <si>
    <t>Canonical Pathways</t>
  </si>
  <si>
    <t>M5885</t>
  </si>
  <si>
    <t>NABA MATRISOME ASSOCIATED</t>
  </si>
  <si>
    <t>45/753</t>
  </si>
  <si>
    <t>869,1469,1473,1511,2251,3273,3456,3549,3553,3565,3578,3593,3596,3624,3697,3957,4017,4153,4326,4908,5365,5645,6273,6366,6367,7066,7077,8038,8074,8372,8600,10154,10563,10584,11093,11197,11223,26525,27329,29124,29949,51384,54361,55558,83729,269,658,2829,3601,4055,8792,8793,64109</t>
  </si>
  <si>
    <t>CBLN1,CST1,CST5,CTSG,FGF6,HRG,IFNB1,IHH,IL1B,IL4,IL9,IL12B,IL13,INHBA,ITIH1,LGALS2,LOXL2,MBL2,MMP17,NTF3,PLXNB3,PRSS2,S100A2,CCL21,CCL22,THPO,TIMP2,ADAM12,FGF23,HYAL3,TNFSF11,PLXNC1,CXCL13,COLEC10,ADAMTS13,WIF1,MST1L,IL36RN,ANGPTL3,LGALS13,IL19,WNT16,WNT4,PLXNA3,INHBE,AMHR2,BMPR1B,XCR1,IL15RA,LTBR,TNFRSF11A,TNFRSF10D,CRLF2</t>
  </si>
  <si>
    <t>3_Member</t>
  </si>
  <si>
    <t>869,1469,1473,1511,2251,3273,3456,3549,3553,3565,3578,3593,3596,3624,3697,3957,4017,4153,4326,4908,5365,5645,6273,6366,6367,7066,7077,8038,8074,8372,8600,10154,10563,10584,11093,11197,11223,26525,27329,29124,29949,51384,54361,55558,83729</t>
  </si>
  <si>
    <t>CBLN1,CST1,CST5,CTSG,FGF6,HRG,IFNB1,IHH,IL1B,IL4,IL9,IL12B,IL13,INHBA,ITIH1,LGALS2,LOXL2,MBL2,MMP17,NTF3,PLXNB3,PRSS2,S100A2,CCL21,CCL22,THPO,TIMP2,ADAM12,FGF23,HYAL3,TNFSF11,PLXNC1,CXCL13,COLEC10,ADAMTS13,WIF1,MST1L,IL36RN,ANGPTL3,LGALS13,IL19,WNT16,WNT4,PLXNA3,INHBE</t>
  </si>
  <si>
    <t>M5883</t>
  </si>
  <si>
    <t>NABA SECRETED FACTORS</t>
  </si>
  <si>
    <t>26/344</t>
  </si>
  <si>
    <t>869,2251,3456,3549,3553,3565,3578,3593,3596,3624,4908,6273,6366,6367,7066,8074,8600,10563,11197,11223,26525,27329,29949,51384,54361,83729</t>
  </si>
  <si>
    <t>CBLN1,FGF6,IFNB1,IHH,IL1B,IL4,IL9,IL12B,IL13,INHBA,NTF3,S100A2,CCL21,CCL22,THPO,FGF23,TNFSF11,CXCL13,WIF1,MST1L,IL36RN,ANGPTL3,IL19,WNT16,WNT4,INHBE</t>
  </si>
  <si>
    <t>hsa04060</t>
  </si>
  <si>
    <t>Cytokine-cytokine receptor interaction</t>
  </si>
  <si>
    <t>22/270</t>
  </si>
  <si>
    <t>269,658,2829,3456,3553,3565,3578,3593,3596,3601,3624,4055,6366,6367,7066,8600,8792,8793,10563,29949,64109,83729</t>
  </si>
  <si>
    <t>AMHR2,BMPR1B,XCR1,IFNB1,IL1B,IL4,IL9,IL12B,IL13,IL15RA,INHBA,LTBR,CCL21,CCL22,THPO,TNFSF11,TNFRSF11A,TNFRSF10D,CXCL13,IL19,CRLF2,INHBE</t>
  </si>
  <si>
    <t>4_Summary</t>
  </si>
  <si>
    <t>GO:0007610</t>
  </si>
  <si>
    <t>behavior</t>
  </si>
  <si>
    <t>38/596</t>
  </si>
  <si>
    <t>238,836,846,1268,2566,2571,2906,3061,3062,3235,3776,4326,4543,4867,4886,4908,4923,4929,4985,4986,5457,5896,6335,6715,6870,8086,9378,22943,22986,23236,23316,26050,50944,54982,55079,57152,57338,57502,728,874,869,1906,4099</t>
  </si>
  <si>
    <t>ALK,CASP3,CASR,CNR1,GABRG2,GAD1,GRIN2D,HCRTR1,HCRTR2,HOXD9,KCNK2,MMP17,MTNR1A,NPHP1,NPY1R,NTF3,NTSR1,NR4A2,OPRD1,OPRK1,POU4F1,RAG1,SCN9A,SRD5A1,TACR3,AAAS,NRXN1,DKK1,SORCS3,PLCB1,CUX2,SLITRK5,SHANK1,CLN6,FEZF2,SLURP1,JPH3,NLGN4X,C5AR1,CBR3,CBLN1,EDN1,MAG</t>
  </si>
  <si>
    <t>4_Member</t>
  </si>
  <si>
    <t>238,836,846,1268,2566,2571,2906,3061,3062,3235,3776,4326,4543,4867,4886,4908,4923,4929,4985,4986,5457,5896,6335,6715,6870,8086,9378,22943,22986,23236,23316,26050,50944,54982,55079,57152,57338,57502</t>
  </si>
  <si>
    <t>ALK,CASP3,CASR,CNR1,GABRG2,GAD1,GRIN2D,HCRTR1,HCRTR2,HOXD9,KCNK2,MMP17,MTNR1A,NPHP1,NPY1R,NTF3,NTSR1,NR4A2,OPRD1,OPRK1,POU4F1,RAG1,SCN9A,SRD5A1,TACR3,AAAS,NRXN1,DKK1,SORCS3,PLCB1,CUX2,SLITRK5,SHANK1,CLN6,FEZF2,SLURP1,JPH3,NLGN4X</t>
  </si>
  <si>
    <t>GO:0030534</t>
  </si>
  <si>
    <t>adult behavior</t>
  </si>
  <si>
    <t>12/144</t>
  </si>
  <si>
    <t>238,2566,2906,3235,4923,4929,4985,4986,9378,26050,50944,57502</t>
  </si>
  <si>
    <t>ALK,GABRG2,GRIN2D,HOXD9,NTSR1,NR4A2,OPRD1,OPRK1,NRXN1,SLITRK5,SHANK1,NLGN4X</t>
  </si>
  <si>
    <t>GO:0050890</t>
  </si>
  <si>
    <t>cognition</t>
  </si>
  <si>
    <t>18/296</t>
  </si>
  <si>
    <t>728,836,874,1268,3776,4908,4923,4986,5896,8086,9378,22943,22986,23236,23316,50944,57338,57502</t>
  </si>
  <si>
    <t>C5AR1,CASP3,CBR3,CNR1,KCNK2,NTF3,NTSR1,OPRK1,RAG1,AAAS,NRXN1,DKK1,SORCS3,PLCB1,CUX2,SHANK1,JPH3,NLGN4X</t>
  </si>
  <si>
    <t>GO:0007611</t>
  </si>
  <si>
    <t>learning or memory</t>
  </si>
  <si>
    <t>16/256</t>
  </si>
  <si>
    <t>836,1268,3776,4908,4923,4986,5896,8086,9378,22943,22986,23236,23316,50944,57338,57502</t>
  </si>
  <si>
    <t>CASP3,CNR1,KCNK2,NTF3,NTSR1,OPRK1,RAG1,AAAS,NRXN1,DKK1,SORCS3,PLCB1,CUX2,SHANK1,JPH3,NLGN4X</t>
  </si>
  <si>
    <t>GO:0031644</t>
  </si>
  <si>
    <t>regulation of neurological system process</t>
  </si>
  <si>
    <t>11/137</t>
  </si>
  <si>
    <t>869,1906,2906,4099,4923,4985,4986,9378,23316,50944,57502</t>
  </si>
  <si>
    <t>CBLN1,EDN1,GRIN2D,MAG,NTSR1,OPRD1,OPRK1,NRXN1,CUX2,SHANK1,NLGN4X</t>
  </si>
  <si>
    <t>GO:0007612</t>
  </si>
  <si>
    <t>learning</t>
  </si>
  <si>
    <t>10/145</t>
  </si>
  <si>
    <t>4923,4986,5896,8086,9378,22943,22986,50944,57338,57502</t>
  </si>
  <si>
    <t>NTSR1,OPRK1,RAG1,AAAS,NRXN1,DKK1,SORCS3,SHANK1,JPH3,NLGN4X</t>
  </si>
  <si>
    <t>5_Summary</t>
  </si>
  <si>
    <t>GO:0045165</t>
  </si>
  <si>
    <t>cell fate commitment</t>
  </si>
  <si>
    <t>836,2623,2625,3110,3169,3207,3549,3593,4618,4760,5076,5457,5727,5897,7490,9480,10538,22943,23770,51384,54361,55079,257,675,705,1906,2299,3200,3235,4524,5754,6498,7274,8851,9021,9355,9871,10672,55112,57718,79805,658,79176,269,8928,30062</t>
  </si>
  <si>
    <t>CASP3,GATA1,GATA3,MNX1,FOXA1,HOXA11,IHH,IL12B,MYF6,NEUROD1,PAX2,POU4F1,PTCH1,RAG2,WT1,ONECUT2,BATF,DKK1,FKBP8,WNT16,WNT4,FEZF2,ALX3,BRCA2,BYSL,EDN1,FOXI1,HOXA3,HOXD9,MTHFR,PTK7,SKIL,TTPA,CDK5R1,SOCS3,LHX2,SEC24D,GNA13,WDR60,PPP4R4,VASH2,BMPR1B,FBXL15,AMHR2,FOXH1,RAX</t>
  </si>
  <si>
    <t>5_Member</t>
  </si>
  <si>
    <t>836,2623,2625,3110,3169,3207,3549,3593,4618,4760,5076,5457,5727,5897,7490,9480,10538,22943,23770,51384,54361,55079</t>
  </si>
  <si>
    <t>CASP3,GATA1,GATA3,MNX1,FOXA1,HOXA11,IHH,IL12B,MYF6,NEUROD1,PAX2,POU4F1,PTCH1,RAG2,WT1,ONECUT2,BATF,DKK1,FKBP8,WNT16,WNT4,FEZF2</t>
  </si>
  <si>
    <t>GO:0009792</t>
  </si>
  <si>
    <t>embryo development ending in birth or egg hatching</t>
  </si>
  <si>
    <t>30/646</t>
  </si>
  <si>
    <t>257,675,705,836,1906,2299,2623,2625,3169,3200,3207,3235,3549,4524,4618,5076,5727,5754,6498,7274,8851,9021,9355,9871,10672,22943,23770,55112,57718,79805</t>
  </si>
  <si>
    <t>ALX3,BRCA2,BYSL,CASP3,EDN1,FOXI1,GATA1,GATA3,FOXA1,HOXA3,HOXA11,HOXD9,IHH,MTHFR,MYF6,PAX2,PTCH1,PTK7,SKIL,TTPA,CDK5R1,SOCS3,LHX2,SEC24D,GNA13,DKK1,FKBP8,WDR60,PPP4R4,VASH2</t>
  </si>
  <si>
    <t>GO:0001708</t>
  </si>
  <si>
    <t>cell fate specification</t>
  </si>
  <si>
    <t>9/99</t>
  </si>
  <si>
    <t>3110,3169,3207,3549,5076,5457,5727,22943,23770</t>
  </si>
  <si>
    <t>MNX1,FOXA1,HOXA11,IHH,PAX2,POU4F1,PTCH1,DKK1,FKBP8</t>
  </si>
  <si>
    <t>GO:0043009</t>
  </si>
  <si>
    <t>chordate embryonic development</t>
  </si>
  <si>
    <t>28/629</t>
  </si>
  <si>
    <t>257,675,705,836,1906,2623,2625,3169,3200,3207,3235,3549,4524,4618,5076,5727,5754,6498,7274,9021,9355,9871,10672,22943,23770,55112,57718,79805</t>
  </si>
  <si>
    <t>ALX3,BRCA2,BYSL,CASP3,EDN1,GATA1,GATA3,FOXA1,HOXA3,HOXA11,HOXD9,IHH,MTHFR,MYF6,PAX2,PTCH1,PTK7,SKIL,TTPA,SOCS3,LHX2,SEC24D,GNA13,DKK1,FKBP8,WDR60,PPP4R4,VASH2</t>
  </si>
  <si>
    <t>GO:0009953</t>
  </si>
  <si>
    <t>dorsal/ventral pattern formation</t>
  </si>
  <si>
    <t>8/90</t>
  </si>
  <si>
    <t>658,1906,3169,3207,5727,9355,23770,79176</t>
  </si>
  <si>
    <t>BMPR1B,EDN1,FOXA1,HOXA11,PTCH1,LHX2,FKBP8,FBXL15</t>
  </si>
  <si>
    <t>GO:0007389</t>
  </si>
  <si>
    <t>pattern specification process</t>
  </si>
  <si>
    <t>21/446</t>
  </si>
  <si>
    <t>257,269,658,1906,3169,3200,3207,3235,3549,4618,4760,5076,5727,7490,8928,9355,22943,23770,30062,55079,79176</t>
  </si>
  <si>
    <t>ALX3,AMHR2,BMPR1B,EDN1,FOXA1,HOXA3,HOXA11,HOXD9,IHH,MYF6,NEUROD1,PAX2,PTCH1,WT1,FOXH1,LHX2,DKK1,FKBP8,RAX,FEZF2,FBXL15</t>
  </si>
  <si>
    <t>GO:0021904</t>
  </si>
  <si>
    <t>dorsal/ventral neural tube patterning</t>
  </si>
  <si>
    <t>3/24</t>
  </si>
  <si>
    <t>3169,5727,23770</t>
  </si>
  <si>
    <t>FOXA1,PTCH1,FKBP8</t>
  </si>
  <si>
    <t>6_Summary</t>
  </si>
  <si>
    <t>GO:0032308</t>
  </si>
  <si>
    <t>positive regulation of prostaglandin secretion</t>
  </si>
  <si>
    <t>4/10</t>
  </si>
  <si>
    <t>1906,5027,8600,8792,3553,4923,30814,5727,238,3169,4760,4985,7804,197,1268,4153,846,2168,6554,159963,8074,8737,597,695,4055,6366,24,319,3624,5406,7274,23344,51054,55911,27329,2209,3456,9021,10859,79168,8928,25924,26251,51762</t>
  </si>
  <si>
    <t>EDN1,P2RX7,TNFSF11,TNFRSF11A,IL1B,NTSR1,PLA2G2E,PTCH1,ALK,FOXA1,NEUROD1,OPRD1,LRP8,AHSG,CNR1,MBL2,CASR,FABP1,SLC10A1,SLC5A12,FGF23,RIPK1,BCL2A1,BTK,LTBR,CCL21,ABCA4,APOF,INHBA,PNLIP,TTPA,ESYT1,PLEKHA8P1,APOBR,ANGPTL3,FCGR1A,IFNB1,SOCS3,LILRB1,LILRA6,FOXH1,MYRIP,KCNG2,RAB8B</t>
  </si>
  <si>
    <t>6_Member</t>
  </si>
  <si>
    <t>1906,5027,8600,8792</t>
  </si>
  <si>
    <t>EDN1,P2RX7,TNFSF11,TNFRSF11A</t>
  </si>
  <si>
    <t>GO:0032306</t>
  </si>
  <si>
    <t>regulation of prostaglandin secretion</t>
  </si>
  <si>
    <t>4/11</t>
  </si>
  <si>
    <t>GO:0032305</t>
  </si>
  <si>
    <t>positive regulation of icosanoid secretion</t>
  </si>
  <si>
    <t>6/16</t>
  </si>
  <si>
    <t>1906,3553,4923,5027,8600,8792</t>
  </si>
  <si>
    <t>EDN1,IL1B,NTSR1,P2RX7,TNFSF11,TNFRSF11A</t>
  </si>
  <si>
    <t>GO:2000193</t>
  </si>
  <si>
    <t>positive regulation of fatty acid transport</t>
  </si>
  <si>
    <t>6/18</t>
  </si>
  <si>
    <t>GO:0032310</t>
  </si>
  <si>
    <t>prostaglandin secretion</t>
  </si>
  <si>
    <t>4/14</t>
  </si>
  <si>
    <t>GO:0032303</t>
  </si>
  <si>
    <t>regulation of icosanoid secretion</t>
  </si>
  <si>
    <t>6/19</t>
  </si>
  <si>
    <t>GO:0015732</t>
  </si>
  <si>
    <t>prostaglandin transport</t>
  </si>
  <si>
    <t>4/17</t>
  </si>
  <si>
    <t>GO:2000191</t>
  </si>
  <si>
    <t>regulation of fatty acid transport</t>
  </si>
  <si>
    <t>6/27</t>
  </si>
  <si>
    <t>GO:0032309</t>
  </si>
  <si>
    <t>icosanoid secretion</t>
  </si>
  <si>
    <t>7/45</t>
  </si>
  <si>
    <t>1906,3553,4923,5027,8600,8792,30814</t>
  </si>
  <si>
    <t>EDN1,IL1B,NTSR1,P2RX7,TNFSF11,TNFRSF11A,PLA2G2E</t>
  </si>
  <si>
    <t>GO:0032892</t>
  </si>
  <si>
    <t>positive regulation of organic acid transport</t>
  </si>
  <si>
    <t>4/34</t>
  </si>
  <si>
    <t>GO:0071715</t>
  </si>
  <si>
    <t>icosanoid transport</t>
  </si>
  <si>
    <t>7/49</t>
  </si>
  <si>
    <t>GO:1901571</t>
  </si>
  <si>
    <t>fatty acid derivative transport</t>
  </si>
  <si>
    <t>GO:1903793</t>
  </si>
  <si>
    <t>positive regulation of anion transport</t>
  </si>
  <si>
    <t>4/50</t>
  </si>
  <si>
    <t>GO:0032370</t>
  </si>
  <si>
    <t>positive regulation of lipid transport</t>
  </si>
  <si>
    <t>7/61</t>
  </si>
  <si>
    <t>1906,3553,4923,5027,5727,8600,8792</t>
  </si>
  <si>
    <t>EDN1,IL1B,NTSR1,P2RX7,PTCH1,TNFSF11,TNFRSF11A</t>
  </si>
  <si>
    <t>GO:0051091</t>
  </si>
  <si>
    <t>positive regulation of DNA-binding transcription factor activity</t>
  </si>
  <si>
    <t>8/261</t>
  </si>
  <si>
    <t>238,1906,3169,4760,4985,7804,8600,8792</t>
  </si>
  <si>
    <t>ALK,EDN1,FOXA1,NEUROD1,OPRD1,LRP8,TNFSF11,TNFRSF11A</t>
  </si>
  <si>
    <t>GO:0006953</t>
  </si>
  <si>
    <t>acute-phase response</t>
  </si>
  <si>
    <t>6/47</t>
  </si>
  <si>
    <t>197,1268,3553,4153,8600,8792</t>
  </si>
  <si>
    <t>AHSG,CNR1,IL1B,MBL2,TNFSF11,TNFRSF11A</t>
  </si>
  <si>
    <t>GO:0032890</t>
  </si>
  <si>
    <t>regulation of organic acid transport</t>
  </si>
  <si>
    <t>4/59</t>
  </si>
  <si>
    <t>GO:0015718</t>
  </si>
  <si>
    <t>monocarboxylic acid transport</t>
  </si>
  <si>
    <t>11/162</t>
  </si>
  <si>
    <t>846,1906,2168,3553,4923,5027,6554,8600,8792,30814,159963</t>
  </si>
  <si>
    <t>CASR,EDN1,FABP1,IL1B,NTSR1,P2RX7,SLC10A1,TNFSF11,TNFRSF11A,PLA2G2E,SLC5A12</t>
  </si>
  <si>
    <t>GO:0044070</t>
  </si>
  <si>
    <t>regulation of anion transport</t>
  </si>
  <si>
    <t>8/95</t>
  </si>
  <si>
    <t>1906,3553,4923,5027,8074,8600,8737,8792</t>
  </si>
  <si>
    <t>EDN1,IL1B,NTSR1,P2RX7,FGF23,TNFSF11,RIPK1,TNFRSF11A</t>
  </si>
  <si>
    <t>hsa04064</t>
  </si>
  <si>
    <t>NF-kappa B signaling pathway</t>
  </si>
  <si>
    <t>597,695,3553,4055,6366,8600,8737,8792</t>
  </si>
  <si>
    <t>BCL2A1,BTK,IL1B,LTBR,CCL21,TNFSF11,RIPK1,TNFRSF11A</t>
  </si>
  <si>
    <t>GO:0015908</t>
  </si>
  <si>
    <t>fatty acid transport</t>
  </si>
  <si>
    <t>8/97</t>
  </si>
  <si>
    <t>1906,2168,3553,4923,5027,8600,8792,30814</t>
  </si>
  <si>
    <t>EDN1,FABP1,IL1B,NTSR1,P2RX7,TNFSF11,TNFRSF11A,PLA2G2E</t>
  </si>
  <si>
    <t>GO:0006869</t>
  </si>
  <si>
    <t>lipid transport</t>
  </si>
  <si>
    <t>18/365</t>
  </si>
  <si>
    <t>24,319,1906,2168,3553,3624,4923,5027,5406,5727,6554,7274,8600,8792,23344,30814,51054,55911</t>
  </si>
  <si>
    <t>ABCA4,APOF,EDN1,FABP1,IL1B,INHBA,NTSR1,P2RX7,PNLIP,PTCH1,SLC10A1,TTPA,TNFSF11,TNFRSF11A,ESYT1,PLA2G2E,PLEKHA8P1,APOBR</t>
  </si>
  <si>
    <t>GO:1905954</t>
  </si>
  <si>
    <t>positive regulation of lipid localization</t>
  </si>
  <si>
    <t>4/82</t>
  </si>
  <si>
    <t>GO:0010876</t>
  </si>
  <si>
    <t>lipid localization</t>
  </si>
  <si>
    <t>19/400</t>
  </si>
  <si>
    <t>24,319,1906,2168,3553,3624,4923,5027,5406,5727,6554,7274,8600,8792,23344,27329,30814,51054,55911</t>
  </si>
  <si>
    <t>ABCA4,APOF,EDN1,FABP1,IL1B,INHBA,NTSR1,P2RX7,PNLIP,PTCH1,SLC10A1,TTPA,TNFSF11,TNFRSF11A,ESYT1,ANGPTL3,PLA2G2E,PLEKHA8P1,APOBR</t>
  </si>
  <si>
    <t>GO:0045124</t>
  </si>
  <si>
    <t>regulation of bone resorption</t>
  </si>
  <si>
    <t>3/40</t>
  </si>
  <si>
    <t>5027,8600,8792</t>
  </si>
  <si>
    <t>P2RX7,TNFSF11,TNFRSF11A</t>
  </si>
  <si>
    <t>hsa04380</t>
  </si>
  <si>
    <t>Osteoclast differentiation</t>
  </si>
  <si>
    <t>9/130</t>
  </si>
  <si>
    <t>695,2209,3456,3553,8600,8792,9021,10859,79168</t>
  </si>
  <si>
    <t>BTK,FCGR1A,IFNB1,IL1B,TNFSF11,TNFRSF11A,SOCS3,LILRB1,LILRA6</t>
  </si>
  <si>
    <t>GO:0051090</t>
  </si>
  <si>
    <t>regulation of DNA-binding transcription factor activity</t>
  </si>
  <si>
    <t>9/432</t>
  </si>
  <si>
    <t>238,1906,3169,4760,4985,7804,8600,8792,8928</t>
  </si>
  <si>
    <t>ALK,EDN1,FOXA1,NEUROD1,OPRD1,LRP8,TNFSF11,TNFRSF11A,FOXH1</t>
  </si>
  <si>
    <t>GO:0046850</t>
  </si>
  <si>
    <t>regulation of bone remodeling</t>
  </si>
  <si>
    <t>3/48</t>
  </si>
  <si>
    <t>GO:0030072</t>
  </si>
  <si>
    <t>peptide hormone secretion</t>
  </si>
  <si>
    <t>6/250</t>
  </si>
  <si>
    <t>1906,4760,8600,25924,26251,51762</t>
  </si>
  <si>
    <t>EDN1,NEUROD1,TNFSF11,MYRIP,KCNG2,RAB8B</t>
  </si>
  <si>
    <t>GO:0045453</t>
  </si>
  <si>
    <t>bone resorption</t>
  </si>
  <si>
    <t>3/62</t>
  </si>
  <si>
    <t>7_Summary</t>
  </si>
  <si>
    <t>GO:0098771</t>
  </si>
  <si>
    <t>inorganic ion homeostasis</t>
  </si>
  <si>
    <t>39/742</t>
  </si>
  <si>
    <t>491,728,846,1043,1268,1356,1729,1906,1908,2053,2829,2843,2906,3061,3062,3596,4308,4879,4923,5027,5031,6366,6522,6553,7274,8074,8600,10563,10672,22821,23236,23682,27334,50617,54982,55013,57338,79689,84679,213,580,2516,3553,6676,27329,40,3746,3749,3776,4986,6327,6335,7350,8514,10050,26251,51296,55799,140803,206358,1593,26007,55190,8792</t>
  </si>
  <si>
    <t>ATP2B2,C5AR1,CASR,CD52,CNR1,CP,DIAPH1,EDN1,EDN3,EPHX2,XCR1,GPR20,GRIN2D,HCRTR1,HCRTR2,IL13,TRPM1,NPPB,NTSR1,P2RX7,P2RY6,CCL21,SLC4A2,SLC9A5,TTPA,FGF23,TNFSF11,CXCL13,GNA13,RASA3,PLCB1,RAB38,P2RY10,ATP6V0A4,CLN6,MCUB,JPH3,STEAP4,SLC9A7,ALB,BARD1,NR5A1,IL1B,SPAG4,ANGPTL3,ASIC2,KCNC1,KCNC4,KCNK2,OPRK1,SCN2B,SCN9A,UCP1,KCNAB2,SLC17A4,KCNG2,SLC15A3,CACNA2D3,TRPM6,SLC36A1,CYP27A1,TKFC,NUDT11,TNFRSF11A</t>
  </si>
  <si>
    <t>7_Member</t>
  </si>
  <si>
    <t>491,728,846,1043,1268,1356,1729,1906,1908,2053,2829,2843,2906,3061,3062,3596,4308,4879,4923,5027,5031,6366,6522,6553,7274,8074,8600,10563,10672,22821,23236,23682,27334,50617,54982,55013,57338,79689,84679</t>
  </si>
  <si>
    <t>ATP2B2,C5AR1,CASR,CD52,CNR1,CP,DIAPH1,EDN1,EDN3,EPHX2,XCR1,GPR20,GRIN2D,HCRTR1,HCRTR2,IL13,TRPM1,NPPB,NTSR1,P2RX7,P2RY6,CCL21,SLC4A2,SLC9A5,TTPA,FGF23,TNFSF11,CXCL13,GNA13,RASA3,PLCB1,RAB38,P2RY10,ATP6V0A4,CLN6,MCUB,JPH3,STEAP4,SLC9A7</t>
  </si>
  <si>
    <t>GO:0006873</t>
  </si>
  <si>
    <t>cellular ion homeostasis</t>
  </si>
  <si>
    <t>36/666</t>
  </si>
  <si>
    <t>491,728,846,1043,1268,1356,1729,1906,1908,2053,2829,2843,2906,3061,3062,3596,4308,4923,5027,5031,6366,6522,6553,7274,8074,10563,10672,22821,23236,23682,27334,50617,54982,55013,57338,84679</t>
  </si>
  <si>
    <t>ATP2B2,C5AR1,CASR,CD52,CNR1,CP,DIAPH1,EDN1,EDN3,EPHX2,XCR1,GPR20,GRIN2D,HCRTR1,HCRTR2,IL13,TRPM1,NTSR1,P2RX7,P2RY6,CCL21,SLC4A2,SLC9A5,TTPA,FGF23,CXCL13,GNA13,RASA3,PLCB1,RAB38,P2RY10,ATP6V0A4,CLN6,MCUB,JPH3,SLC9A7</t>
  </si>
  <si>
    <t>GO:0055080</t>
  </si>
  <si>
    <t>cation homeostasis</t>
  </si>
  <si>
    <t>38/731</t>
  </si>
  <si>
    <t>491,728,846,1043,1268,1356,1729,1906,1908,2053,2829,2843,2906,3061,3062,3596,4308,4879,4923,5027,5031,6366,6522,6553,7274,8600,10563,10672,22821,23236,23682,27334,50617,54982,55013,57338,79689,84679</t>
  </si>
  <si>
    <t>ATP2B2,C5AR1,CASR,CD52,CNR1,CP,DIAPH1,EDN1,EDN3,EPHX2,XCR1,GPR20,GRIN2D,HCRTR1,HCRTR2,IL13,TRPM1,NPPB,NTSR1,P2RX7,P2RY6,CCL21,SLC4A2,SLC9A5,TTPA,TNFSF11,CXCL13,GNA13,RASA3,PLCB1,RAB38,P2RY10,ATP6V0A4,CLN6,MCUB,JPH3,STEAP4,SLC9A7</t>
  </si>
  <si>
    <t>GO:0030003</t>
  </si>
  <si>
    <t>cellular cation homeostasis</t>
  </si>
  <si>
    <t>35/653</t>
  </si>
  <si>
    <t>491,728,846,1043,1268,1356,1729,1906,1908,2053,2829,2843,2906,3061,3062,3596,4308,4923,5027,5031,6366,6522,6553,7274,10563,10672,22821,23236,23682,27334,50617,54982,55013,57338,84679</t>
  </si>
  <si>
    <t>ATP2B2,C5AR1,CASR,CD52,CNR1,CP,DIAPH1,EDN1,EDN3,EPHX2,XCR1,GPR20,GRIN2D,HCRTR1,HCRTR2,IL13,TRPM1,NTSR1,P2RX7,P2RY6,CCL21,SLC4A2,SLC9A5,TTPA,CXCL13,GNA13,RASA3,PLCB1,RAB38,P2RY10,ATP6V0A4,CLN6,MCUB,JPH3,SLC9A7</t>
  </si>
  <si>
    <t>GO:0055074</t>
  </si>
  <si>
    <t>calcium ion homeostasis</t>
  </si>
  <si>
    <t>28/472</t>
  </si>
  <si>
    <t>491,728,846,1043,1268,1729,1906,1908,2053,2829,2843,2906,3061,3062,3596,4308,4923,5027,5031,6366,8600,10563,10672,22821,23236,27334,55013,57338</t>
  </si>
  <si>
    <t>ATP2B2,C5AR1,CASR,CD52,CNR1,DIAPH1,EDN1,EDN3,EPHX2,XCR1,GPR20,GRIN2D,HCRTR1,HCRTR2,IL13,TRPM1,NTSR1,P2RX7,P2RY6,CCL21,TNFSF11,CXCL13,GNA13,RASA3,PLCB1,P2RY10,MCUB,JPH3</t>
  </si>
  <si>
    <t>GO:0006874</t>
  </si>
  <si>
    <t>cellular calcium ion homeostasis</t>
  </si>
  <si>
    <t>27/459</t>
  </si>
  <si>
    <t>491,728,846,1043,1268,1729,1906,1908,2053,2829,2843,2906,3061,3062,3596,4308,4923,5027,5031,6366,10563,10672,22821,23236,27334,55013,57338</t>
  </si>
  <si>
    <t>ATP2B2,C5AR1,CASR,CD52,CNR1,DIAPH1,EDN1,EDN3,EPHX2,XCR1,GPR20,GRIN2D,HCRTR1,HCRTR2,IL13,TRPM1,NTSR1,P2RX7,P2RY6,CCL21,CXCL13,GNA13,RASA3,PLCB1,P2RY10,MCUB,JPH3</t>
  </si>
  <si>
    <t>GO:0051480</t>
  </si>
  <si>
    <t>regulation of cytosolic calcium ion concentration</t>
  </si>
  <si>
    <t>23/358</t>
  </si>
  <si>
    <t>491,728,1043,1268,1729,1906,2829,2843,2906,3061,3062,3596,4308,4923,5027,5031,6366,10563,10672,22821,23236,27334,57338</t>
  </si>
  <si>
    <t>ATP2B2,C5AR1,CD52,CNR1,DIAPH1,EDN1,XCR1,GPR20,GRIN2D,HCRTR1,HCRTR2,IL13,TRPM1,NTSR1,P2RX7,P2RY6,CCL21,CXCL13,GNA13,RASA3,PLCB1,P2RY10,JPH3</t>
  </si>
  <si>
    <t>GO:0072507</t>
  </si>
  <si>
    <t>divalent inorganic cation homeostasis</t>
  </si>
  <si>
    <t>28/514</t>
  </si>
  <si>
    <t>GO:0072503</t>
  </si>
  <si>
    <t>cellular divalent inorganic cation homeostasis</t>
  </si>
  <si>
    <t>27/494</t>
  </si>
  <si>
    <t>GO:0007204</t>
  </si>
  <si>
    <t>positive regulation of cytosolic calcium ion concentration</t>
  </si>
  <si>
    <t>20/319</t>
  </si>
  <si>
    <t>728,1043,1268,1729,1906,2829,2843,2906,3596,4308,4923,5027,5031,6366,10563,10672,22821,23236,27334,57338</t>
  </si>
  <si>
    <t>C5AR1,CD52,CNR1,DIAPH1,EDN1,XCR1,GPR20,GRIN2D,IL13,TRPM1,NTSR1,P2RX7,P2RY6,CCL21,CXCL13,GNA13,RASA3,PLCB1,P2RY10,JPH3</t>
  </si>
  <si>
    <t>GO:0055065</t>
  </si>
  <si>
    <t>metal ion homeostasis</t>
  </si>
  <si>
    <t>31/654</t>
  </si>
  <si>
    <t>491,728,846,1043,1268,1356,1729,1906,1908,2053,2829,2843,2906,3061,3062,3596,4308,4879,4923,5027,5031,6366,8600,10563,10672,22821,23236,27334,55013,57338,79689</t>
  </si>
  <si>
    <t>ATP2B2,C5AR1,CASR,CD52,CNR1,CP,DIAPH1,EDN1,EDN3,EPHX2,XCR1,GPR20,GRIN2D,HCRTR1,HCRTR2,IL13,TRPM1,NPPB,NTSR1,P2RX7,P2RY6,CCL21,TNFSF11,CXCL13,GNA13,RASA3,PLCB1,P2RY10,MCUB,JPH3,STEAP4</t>
  </si>
  <si>
    <t>GO:0006875</t>
  </si>
  <si>
    <t>cellular metal ion homeostasis</t>
  </si>
  <si>
    <t>28/580</t>
  </si>
  <si>
    <t>491,728,846,1043,1268,1356,1729,1906,1908,2053,2829,2843,2906,3061,3062,3596,4308,4923,5027,5031,6366,10563,10672,22821,23236,27334,55013,57338</t>
  </si>
  <si>
    <t>ATP2B2,C5AR1,CASR,CD52,CNR1,CP,DIAPH1,EDN1,EDN3,EPHX2,XCR1,GPR20,GRIN2D,HCRTR1,HCRTR2,IL13,TRPM1,NTSR1,P2RX7,P2RY6,CCL21,CXCL13,GNA13,RASA3,PLCB1,P2RY10,MCUB,JPH3</t>
  </si>
  <si>
    <t>GO:0051235</t>
  </si>
  <si>
    <t>maintenance of location</t>
  </si>
  <si>
    <t>13/330</t>
  </si>
  <si>
    <t>213,580,2516,3553,3596,4923,5027,5031,6366,6676,23236,27329,57338</t>
  </si>
  <si>
    <t>ALB,BARD1,NR5A1,IL1B,IL13,NTSR1,P2RX7,P2RY6,CCL21,SPAG4,PLCB1,ANGPTL3,JPH3</t>
  </si>
  <si>
    <t>GO:0098662</t>
  </si>
  <si>
    <t>inorganic cation transmembrane transport</t>
  </si>
  <si>
    <t>33/752</t>
  </si>
  <si>
    <t>40,491,1729,1908,2906,3596,3746,3749,3776,4308,4923,4986,5027,5031,6327,6335,6366,6553,7350,8514,10050,22821,23236,26251,50617,51296,55013,55799,57338,79689,84679,140803,206358</t>
  </si>
  <si>
    <t>ASIC2,ATP2B2,DIAPH1,EDN3,GRIN2D,IL13,KCNC1,KCNC4,KCNK2,TRPM1,NTSR1,OPRK1,P2RX7,P2RY6,SCN2B,SCN9A,CCL21,SLC9A5,UCP1,KCNAB2,SLC17A4,RASA3,PLCB1,KCNG2,ATP6V0A4,SLC15A3,MCUB,CACNA2D3,JPH3,STEAP4,SLC9A7,TRPM6,SLC36A1</t>
  </si>
  <si>
    <t>GO:0060401</t>
  </si>
  <si>
    <t>cytosolic calcium ion transport</t>
  </si>
  <si>
    <t>12/171</t>
  </si>
  <si>
    <t>1729,2906,3596,4308,4923,5027,5031,6366,22821,23236,55013,57338</t>
  </si>
  <si>
    <t>DIAPH1,GRIN2D,IL13,TRPM1,NTSR1,P2RX7,P2RY6,CCL21,RASA3,PLCB1,MCUB,JPH3</t>
  </si>
  <si>
    <t>GO:0060402</t>
  </si>
  <si>
    <t>calcium ion transport into cytosol</t>
  </si>
  <si>
    <t>8/158</t>
  </si>
  <si>
    <t>3596,4308,4923,5027,5031,6366,23236,57338</t>
  </si>
  <si>
    <t>IL13,TRPM1,NTSR1,P2RX7,P2RY6,CCL21,PLCB1,JPH3</t>
  </si>
  <si>
    <t>GO:0019751</t>
  </si>
  <si>
    <t>polyol metabolic process</t>
  </si>
  <si>
    <t>7/124</t>
  </si>
  <si>
    <t>1593,4923,5031,23236,26007,27329,55190</t>
  </si>
  <si>
    <t>CYP27A1,NTSR1,P2RY6,PLCB1,TKFC,ANGPTL3,NUDT11</t>
  </si>
  <si>
    <t>GO:0051209</t>
  </si>
  <si>
    <t>release of sequestered calcium ion into cytosol</t>
  </si>
  <si>
    <t>3596,4923,5027,5031,6366,23236,57338</t>
  </si>
  <si>
    <t>IL13,NTSR1,P2RX7,P2RY6,CCL21,PLCB1,JPH3</t>
  </si>
  <si>
    <t>GO:0051283</t>
  </si>
  <si>
    <t>negative regulation of sequestering of calcium ion</t>
  </si>
  <si>
    <t>7/126</t>
  </si>
  <si>
    <t>GO:0051282</t>
  </si>
  <si>
    <t>regulation of sequestering of calcium ion</t>
  </si>
  <si>
    <t>7/128</t>
  </si>
  <si>
    <t>GO:0051208</t>
  </si>
  <si>
    <t>sequestering of calcium ion</t>
  </si>
  <si>
    <t>7/131</t>
  </si>
  <si>
    <t>GO:0097553</t>
  </si>
  <si>
    <t>calcium ion transmembrane import into cytosol</t>
  </si>
  <si>
    <t>10/140</t>
  </si>
  <si>
    <t>1729,2906,3596,4923,5027,5031,6366,22821,23236,57338</t>
  </si>
  <si>
    <t>DIAPH1,GRIN2D,IL13,NTSR1,P2RX7,P2RY6,CCL21,RASA3,PLCB1,JPH3</t>
  </si>
  <si>
    <t>GO:0034767</t>
  </si>
  <si>
    <t>positive regulation of ion transmembrane transport</t>
  </si>
  <si>
    <t>7/156</t>
  </si>
  <si>
    <t>1908,3596,3746,4923,4986,5027,5031</t>
  </si>
  <si>
    <t>EDN3,IL13,KCNC1,NTSR1,OPRK1,P2RX7,P2RY6</t>
  </si>
  <si>
    <t>GO:0010524</t>
  </si>
  <si>
    <t>positive regulation of calcium ion transport into cytosol</t>
  </si>
  <si>
    <t>4/54</t>
  </si>
  <si>
    <t>3596,4923,5027,5031</t>
  </si>
  <si>
    <t>IL13,NTSR1,P2RX7,P2RY6</t>
  </si>
  <si>
    <t>GO:0070588</t>
  </si>
  <si>
    <t>calcium ion transmembrane transport</t>
  </si>
  <si>
    <t>10/315</t>
  </si>
  <si>
    <t>491,3596,4308,4923,5027,5031,6366,23236,55799,57338</t>
  </si>
  <si>
    <t>ATP2B2,IL13,TRPM1,NTSR1,P2RX7,P2RY6,CCL21,PLCB1,CACNA2D3,JPH3</t>
  </si>
  <si>
    <t>GO:0043270</t>
  </si>
  <si>
    <t>positive regulation of ion transport</t>
  </si>
  <si>
    <t>9/275</t>
  </si>
  <si>
    <t>1908,3553,3596,3746,4923,4986,5027,5031,8792</t>
  </si>
  <si>
    <t>EDN3,IL1B,IL13,KCNC1,NTSR1,OPRK1,P2RX7,P2RY6,TNFRSF11A</t>
  </si>
  <si>
    <t>GO:0010522</t>
  </si>
  <si>
    <t>regulation of calcium ion transport into cytosol</t>
  </si>
  <si>
    <t>5/102</t>
  </si>
  <si>
    <t>3596,4923,5027,5031,57338</t>
  </si>
  <si>
    <t>IL13,NTSR1,P2RX7,P2RY6,JPH3</t>
  </si>
  <si>
    <t>GO:0051954</t>
  </si>
  <si>
    <t>positive regulation of amine transport</t>
  </si>
  <si>
    <t>3/35</t>
  </si>
  <si>
    <t>4923,4986,5027</t>
  </si>
  <si>
    <t>NTSR1,OPRK1,P2RX7</t>
  </si>
  <si>
    <t>GO:1904064</t>
  </si>
  <si>
    <t>positive regulation of cation transmembrane transport</t>
  </si>
  <si>
    <t>6/144</t>
  </si>
  <si>
    <t>1908,3596,3746,4923,4986,5031</t>
  </si>
  <si>
    <t>EDN3,IL13,KCNC1,NTSR1,OPRK1,P2RY6</t>
  </si>
  <si>
    <t>8_Summary</t>
  </si>
  <si>
    <t>GO:0010817</t>
  </si>
  <si>
    <t>regulation of hormone levels</t>
  </si>
  <si>
    <t>31/532</t>
  </si>
  <si>
    <t>695,846,1181,1268,1381,1511,1558,1593,1906,1908,2516,2625,3169,3553,3624,4760,4986,6580,6715,7038,7276,8074,8600,8608,10411,11069,25924,26251,51762,54361,59338,2571,2572,3749,5027,6582,6853,6855,9378,26059,91683,3596,4923,8372,8840,9447,9466,10125,10859,23005,26525,27159,64109,4879,8792</t>
  </si>
  <si>
    <t>BTK,CASR,CLCN2,CNR1,CRABP1,CTSG,CYP2C8,CYP27A1,EDN1,EDN3,NR5A1,GATA3,FOXA1,IL1B,INHBA,NEUROD1,OPRK1,SLC22A1,SRD5A1,TG,TTR,FGF23,TNFSF11,RDH16,RAPGEF3,RAPGEF4,MYRIP,KCNG2,RAB8B,WNT4,PLEKHA1,GAD1,GAD2,KCNC4,P2RX7,SLC22A2,SYN1,SYP,NRXN1,ERC2,SYT12,IL13,NTSR1,HYAL3,CCN4,AIM2,IL27RA,RASGRP1,LILRB1,MAPKBP1,IL36RN,CHIA,CRLF2,NPPB,TNFRSF11A</t>
  </si>
  <si>
    <t>8_Member</t>
  </si>
  <si>
    <t>695,846,1181,1268,1381,1511,1558,1593,1906,1908,2516,2625,3169,3553,3624,4760,4986,6580,6715,7038,7276,8074,8600,8608,10411,11069,25924,26251,51762,54361,59338</t>
  </si>
  <si>
    <t>BTK,CASR,CLCN2,CNR1,CRABP1,CTSG,CYP2C8,CYP27A1,EDN1,EDN3,NR5A1,GATA3,FOXA1,IL1B,INHBA,NEUROD1,OPRK1,SLC22A1,SRD5A1,TG,TTR,FGF23,TNFSF11,RDH16,RAPGEF3,RAPGEF4,MYRIP,KCNG2,RAB8B,WNT4,PLEKHA1</t>
  </si>
  <si>
    <t>GO:0023061</t>
  </si>
  <si>
    <t>signal release</t>
  </si>
  <si>
    <t>27/465</t>
  </si>
  <si>
    <t>695,846,1268,1906,1908,2571,2572,2625,3553,3624,3749,4760,4986,5027,6582,6853,6855,8074,8600,9378,10411,11069,25924,26059,26251,51762,91683</t>
  </si>
  <si>
    <t>BTK,CASR,CNR1,EDN1,EDN3,GAD1,GAD2,GATA3,IL1B,INHBA,KCNC4,NEUROD1,OPRK1,P2RX7,SLC22A2,SYN1,SYP,FGF23,TNFSF11,NRXN1,RAPGEF3,RAPGEF4,MYRIP,ERC2,KCNG2,RAB8B,SYT12</t>
  </si>
  <si>
    <t>GO:0009914</t>
  </si>
  <si>
    <t>hormone transport</t>
  </si>
  <si>
    <t>19/325</t>
  </si>
  <si>
    <t>695,846,1268,1906,1908,2625,3553,3624,4760,4986,6580,7276,8074,8600,10411,11069,25924,26251,51762</t>
  </si>
  <si>
    <t>BTK,CASR,CNR1,EDN1,EDN3,GATA3,IL1B,INHBA,NEUROD1,OPRK1,SLC22A1,TTR,FGF23,TNFSF11,RAPGEF3,RAPGEF4,MYRIP,KCNG2,RAB8B</t>
  </si>
  <si>
    <t>GO:1903530</t>
  </si>
  <si>
    <t>regulation of secretion by cell</t>
  </si>
  <si>
    <t>33/757</t>
  </si>
  <si>
    <t>846,1268,1906,1908,2625,3553,3596,3624,3749,4760,4923,4986,5027,6853,6855,8074,8372,8600,8840,9447,9466,10125,10411,10859,11069,23005,25924,26251,26525,27159,51762,64109,91683</t>
  </si>
  <si>
    <t>CASR,CNR1,EDN1,EDN3,GATA3,IL1B,IL13,INHBA,KCNC4,NEUROD1,NTSR1,OPRK1,P2RX7,SYN1,SYP,FGF23,HYAL3,TNFSF11,CCN4,AIM2,IL27RA,RASGRP1,RAPGEF3,LILRB1,RAPGEF4,MAPKBP1,MYRIP,KCNG2,IL36RN,CHIA,RAB8B,CRLF2,SYT12</t>
  </si>
  <si>
    <t>GO:0051047</t>
  </si>
  <si>
    <t>positive regulation of secretion</t>
  </si>
  <si>
    <t>21/429</t>
  </si>
  <si>
    <t>846,1268,1906,1908,2625,3553,3596,3624,4879,4923,4986,5027,8372,8600,8792,9447,10125,25924,27159,51762,64109</t>
  </si>
  <si>
    <t>CASR,CNR1,EDN1,EDN3,GATA3,IL1B,IL13,INHBA,NPPB,NTSR1,OPRK1,P2RX7,HYAL3,TNFSF11,TNFRSF11A,AIM2,RASGRP1,MYRIP,CHIA,RAB8B,CRLF2</t>
  </si>
  <si>
    <t>GO:1903532</t>
  </si>
  <si>
    <t>positive regulation of secretion by cell</t>
  </si>
  <si>
    <t>846,1268,1906,1908,2625,3553,3596,3624,4923,4986,5027,8372,8600,9447,10125,25924,27159,51762,64109</t>
  </si>
  <si>
    <t>CASR,CNR1,EDN1,EDN3,GATA3,IL1B,IL13,INHBA,NTSR1,OPRK1,P2RX7,HYAL3,TNFSF11,AIM2,RASGRP1,MYRIP,CHIA,RAB8B,CRLF2</t>
  </si>
  <si>
    <t>9_Summary</t>
  </si>
  <si>
    <t>GO:1901615</t>
  </si>
  <si>
    <t>organic hydroxy compound metabolic process</t>
  </si>
  <si>
    <t>31/535</t>
  </si>
  <si>
    <t>239,319,1181,1591,1593,2053,2625,3553,3565,3642,4923,4929,5031,6667,6715,6870,7038,7166,7274,7276,8029,8074,8608,11163,23236,26007,27329,54361,54982,55190,55911,1558,2516</t>
  </si>
  <si>
    <t>ALOX12,APOF,CLCN2,CYP24A1,CYP27A1,EPHX2,GATA3,IL1B,IL4,INSM1,NTSR1,NR4A2,P2RY6,SP1,SRD5A1,TACR3,TG,TPH1,TTPA,TTR,CUBN,FGF23,RDH16,NUDT4,PLCB1,TKFC,ANGPTL3,WNT4,CLN6,NUDT11,APOBR,CYP2C8,NR5A1</t>
  </si>
  <si>
    <t>9_Member</t>
  </si>
  <si>
    <t>239,319,1181,1591,1593,2053,2625,3553,3565,3642,4923,4929,5031,6667,6715,6870,7038,7166,7274,7276,8029,8074,8608,11163,23236,26007,27329,54361,54982,55190,55911</t>
  </si>
  <si>
    <t>ALOX12,APOF,CLCN2,CYP24A1,CYP27A1,EPHX2,GATA3,IL1B,IL4,INSM1,NTSR1,NR4A2,P2RY6,SP1,SRD5A1,TACR3,TG,TPH1,TTPA,TTR,CUBN,FGF23,RDH16,NUDT4,PLCB1,TKFC,ANGPTL3,WNT4,CLN6,NUDT11,APOBR</t>
  </si>
  <si>
    <t>GO:0006066</t>
  </si>
  <si>
    <t>alcohol metabolic process</t>
  </si>
  <si>
    <t>15/364</t>
  </si>
  <si>
    <t>1593,2053,3553,4923,5031,6667,7276,8029,23236,26007,27329,54361,54982,55190,55911</t>
  </si>
  <si>
    <t>CYP27A1,EPHX2,IL1B,NTSR1,P2RY6,SP1,TTR,CUBN,PLCB1,TKFC,ANGPTL3,WNT4,CLN6,NUDT11,APOBR</t>
  </si>
  <si>
    <t>GO:0008202</t>
  </si>
  <si>
    <t>steroid metabolic process</t>
  </si>
  <si>
    <t>13/331</t>
  </si>
  <si>
    <t>1558,1591,1593,2053,2516,3553,6667,8029,8074,27329,54361,54982,55911</t>
  </si>
  <si>
    <t>CYP2C8,CYP24A1,CYP27A1,EPHX2,NR5A1,IL1B,SP1,CUBN,FGF23,ANGPTL3,WNT4,CLN6,APOBR</t>
  </si>
  <si>
    <t>GO:0008203</t>
  </si>
  <si>
    <t>cholesterol metabolic process</t>
  </si>
  <si>
    <t>7/150</t>
  </si>
  <si>
    <t>1593,2053,6667,8029,27329,54982,55911</t>
  </si>
  <si>
    <t>CYP27A1,EPHX2,SP1,CUBN,ANGPTL3,CLN6,APOBR</t>
  </si>
  <si>
    <t>GO:1902652</t>
  </si>
  <si>
    <t>secondary alcohol metabolic process</t>
  </si>
  <si>
    <t>7/155</t>
  </si>
  <si>
    <t>GO:0016125</t>
  </si>
  <si>
    <t>sterol metabolic process</t>
  </si>
  <si>
    <t>7/166</t>
  </si>
  <si>
    <t>10_Summary</t>
  </si>
  <si>
    <t>GO:0046330</t>
  </si>
  <si>
    <t>positive regulation of JNK cascade</t>
  </si>
  <si>
    <t>14/140</t>
  </si>
  <si>
    <t>1906,3553,4055,6366,8600,8737,8792,10125,10595,22943,23236,26525,51384,51495,155,238,728,846,1116,1908,2146,3061,4908,4986,5027,5031,6367,7066,7077,8074,57161,54986,7538,3624,83729,566,2209,3565,3593,7804,8851,26228,55890,991,5888,5933,8086,23511,55159,55702,57707,57805</t>
  </si>
  <si>
    <t>EDN1,IL1B,LTBR,CCL21,TNFSF11,RIPK1,TNFRSF11A,RASGRP1,ERN2,DKK1,PLCB1,IL36RN,WNT16,HACD3,ADRB3,ALK,C5AR1,CASR,CHI3L1,EDN3,EZH2,HCRTR1,NTF3,OPRK1,P2RX7,P2RY6,CCL22,THPO,TIMP2,FGF23,PELI2,ULK4,ZFP36,INHBA,INHBE,AZU1,FCGR1A,IL4,IL12B,LRP8,CDK5R1,STAP1,GPRC5C,CDC20,RAD51,RBL1,AAAS,NUP188,RFWD3,YJU2,MEAK7,CCAR2</t>
  </si>
  <si>
    <t>10_Member</t>
  </si>
  <si>
    <t>1906,3553,4055,6366,8600,8737,8792,10125,10595,22943,23236,26525,51384,51495</t>
  </si>
  <si>
    <t>EDN1,IL1B,LTBR,CCL21,TNFSF11,RIPK1,TNFRSF11A,RASGRP1,ERN2,DKK1,PLCB1,IL36RN,WNT16,HACD3</t>
  </si>
  <si>
    <t>GO:0043410</t>
  </si>
  <si>
    <t>positive regulation of MAPK cascade</t>
  </si>
  <si>
    <t>31/548</t>
  </si>
  <si>
    <t>155,238,728,846,1116,1906,1908,2146,3061,3553,4055,4908,4986,5027,5031,6366,6367,7066,7077,8074,8600,8737,8792,10125,10595,22943,23236,26525,51384,51495,57161</t>
  </si>
  <si>
    <t>ADRB3,ALK,C5AR1,CASR,CHI3L1,EDN1,EDN3,EZH2,HCRTR1,IL1B,LTBR,NTF3,OPRK1,P2RX7,P2RY6,CCL21,CCL22,THPO,TIMP2,FGF23,TNFSF11,RIPK1,TNFRSF11A,RASGRP1,ERN2,DKK1,PLCB1,IL36RN,WNT16,HACD3,PELI2</t>
  </si>
  <si>
    <t>GO:0032874</t>
  </si>
  <si>
    <t>positive regulation of stress-activated MAPK cascade</t>
  </si>
  <si>
    <t>15/172</t>
  </si>
  <si>
    <t>1906,3553,4055,4986,6366,8600,8737,8792,10125,10595,22943,23236,26525,51384,51495</t>
  </si>
  <si>
    <t>EDN1,IL1B,LTBR,OPRK1,CCL21,TNFSF11,RIPK1,TNFRSF11A,RASGRP1,ERN2,DKK1,PLCB1,IL36RN,WNT16,HACD3</t>
  </si>
  <si>
    <t>GO:0070304</t>
  </si>
  <si>
    <t>positive regulation of stress-activated protein kinase signaling cascade</t>
  </si>
  <si>
    <t>15/173</t>
  </si>
  <si>
    <t>GO:0046328</t>
  </si>
  <si>
    <t>regulation of JNK cascade</t>
  </si>
  <si>
    <t>15/186</t>
  </si>
  <si>
    <t>1906,3553,4055,6366,8600,8737,8792,10125,10595,22943,23236,26525,51384,51495,54986</t>
  </si>
  <si>
    <t>EDN1,IL1B,LTBR,CCL21,TNFSF11,RIPK1,TNFRSF11A,RASGRP1,ERN2,DKK1,PLCB1,IL36RN,WNT16,HACD3,ULK4</t>
  </si>
  <si>
    <t>GO:0007254</t>
  </si>
  <si>
    <t>JNK cascade</t>
  </si>
  <si>
    <t>16/215</t>
  </si>
  <si>
    <t>846,1906,3553,4055,6366,8600,8737,8792,10125,10595,22943,23236,26525,51384,51495,54986</t>
  </si>
  <si>
    <t>CASR,EDN1,IL1B,LTBR,CCL21,TNFSF11,RIPK1,TNFRSF11A,RASGRP1,ERN2,DKK1,PLCB1,IL36RN,WNT16,HACD3,ULK4</t>
  </si>
  <si>
    <t>GO:0051403</t>
  </si>
  <si>
    <t>stress-activated MAPK cascade</t>
  </si>
  <si>
    <t>18/288</t>
  </si>
  <si>
    <t>846,1906,3553,4055,4986,6366,7538,8600,8737,8792,10125,10595,22943,23236,26525,51384,51495,54986</t>
  </si>
  <si>
    <t>CASR,EDN1,IL1B,LTBR,OPRK1,CCL21,ZFP36,TNFSF11,RIPK1,TNFRSF11A,RASGRP1,ERN2,DKK1,PLCB1,IL36RN,WNT16,HACD3,ULK4</t>
  </si>
  <si>
    <t>GO:0032872</t>
  </si>
  <si>
    <t>regulation of stress-activated MAPK cascade</t>
  </si>
  <si>
    <t>16/240</t>
  </si>
  <si>
    <t>1906,3553,4055,4986,6366,8600,8737,8792,10125,10595,22943,23236,26525,51384,51495,54986</t>
  </si>
  <si>
    <t>EDN1,IL1B,LTBR,OPRK1,CCL21,TNFSF11,RIPK1,TNFRSF11A,RASGRP1,ERN2,DKK1,PLCB1,IL36RN,WNT16,HACD3,ULK4</t>
  </si>
  <si>
    <t>GO:0070302</t>
  </si>
  <si>
    <t>regulation of stress-activated protein kinase signaling cascade</t>
  </si>
  <si>
    <t>16/242</t>
  </si>
  <si>
    <t>GO:0043408</t>
  </si>
  <si>
    <t>regulation of MAPK cascade</t>
  </si>
  <si>
    <t>34/774</t>
  </si>
  <si>
    <t>155,238,728,846,1116,1906,1908,2146,3061,3553,3624,4055,4908,4986,5027,5031,6366,6367,7066,7077,8074,8600,8737,8792,10125,10595,22943,23236,26525,51384,51495,54986,57161,83729</t>
  </si>
  <si>
    <t>ADRB3,ALK,C5AR1,CASR,CHI3L1,EDN1,EDN3,EZH2,HCRTR1,IL1B,INHBA,LTBR,NTF3,OPRK1,P2RX7,P2RY6,CCL21,CCL22,THPO,TIMP2,FGF23,TNFSF11,RIPK1,TNFRSF11A,RASGRP1,ERN2,DKK1,PLCB1,IL36RN,WNT16,HACD3,ULK4,PELI2,INHBE</t>
  </si>
  <si>
    <t>GO:0031098</t>
  </si>
  <si>
    <t>stress-activated protein kinase signaling cascade</t>
  </si>
  <si>
    <t>18/317</t>
  </si>
  <si>
    <t>GO:0045860</t>
  </si>
  <si>
    <t>positive regulation of protein kinase activity</t>
  </si>
  <si>
    <t>25/534</t>
  </si>
  <si>
    <t>238,566,728,1116,1906,1908,2146,2209,3553,3565,3593,4908,5027,6366,7804,8600,8737,8792,8851,10125,10595,22943,26228,51495,55890</t>
  </si>
  <si>
    <t>ALK,AZU1,C5AR1,CHI3L1,EDN1,EDN3,EZH2,FCGR1A,IL1B,IL4,IL12B,NTF3,P2RX7,CCL21,LRP8,TNFSF11,RIPK1,TNFRSF11A,CDK5R1,RASGRP1,ERN2,DKK1,STAP1,HACD3,GPRC5C</t>
  </si>
  <si>
    <t>GO:0043406</t>
  </si>
  <si>
    <t>positive regulation of MAP kinase activity</t>
  </si>
  <si>
    <t>15/260</t>
  </si>
  <si>
    <t>238,728,1906,1908,2146,3553,4908,5027,8600,8737,8792,10125,10595,22943,51495</t>
  </si>
  <si>
    <t>ALK,C5AR1,EDN1,EDN3,EZH2,IL1B,NTF3,P2RX7,TNFSF11,RIPK1,TNFRSF11A,RASGRP1,ERN2,DKK1,HACD3</t>
  </si>
  <si>
    <t>GO:0033674</t>
  </si>
  <si>
    <t>positive regulation of kinase activity</t>
  </si>
  <si>
    <t>25/575</t>
  </si>
  <si>
    <t>GO:0051347</t>
  </si>
  <si>
    <t>positive regulation of transferase activity</t>
  </si>
  <si>
    <t>17/651</t>
  </si>
  <si>
    <t>566,728,991,1116,1908,2209,3553,3593,4908,5027,6366,7804,8792,10125,10595,22943,26228</t>
  </si>
  <si>
    <t>AZU1,C5AR1,CDC20,CHI3L1,EDN3,FCGR1A,IL1B,IL12B,NTF3,P2RX7,CCL21,LRP8,TNFRSF11A,RASGRP1,ERN2,DKK1,STAP1</t>
  </si>
  <si>
    <t>GO:0080135</t>
  </si>
  <si>
    <t>regulation of cellular response to stress</t>
  </si>
  <si>
    <t>18/749</t>
  </si>
  <si>
    <t>3553,4055,4986,5888,5933,6366,8086,8792,10125,10595,22943,23236,23511,51384,55159,55702,57707,57805</t>
  </si>
  <si>
    <t>IL1B,LTBR,OPRK1,RAD51,RBL1,CCL21,AAAS,TNFRSF11A,RASGRP1,ERN2,DKK1,PLCB1,NUP188,WNT16,RFWD3,YJU2,MEAK7,CCAR2</t>
  </si>
  <si>
    <t>11_Summary</t>
  </si>
  <si>
    <t>GO:0006775</t>
  </si>
  <si>
    <t>fat-soluble vitamin metabolic process</t>
  </si>
  <si>
    <t>8/43</t>
  </si>
  <si>
    <t>1381,1591,1593,3553,7274,8029,8074,29914,874,4524,9962,23498,4923,26007,6715,2998,3425</t>
  </si>
  <si>
    <t>CRABP1,CYP24A1,CYP27A1,IL1B,TTPA,CUBN,FGF23,UBIAD1,CBR3,MTHFR,SLC23A2,HAAO,NTSR1,TKFC,SRD5A1,GYS2,IDUA</t>
  </si>
  <si>
    <t>11_Member</t>
  </si>
  <si>
    <t>1381,1591,1593,3553,7274,8029,8074,29914</t>
  </si>
  <si>
    <t>CRABP1,CYP24A1,CYP27A1,IL1B,TTPA,CUBN,FGF23,UBIAD1</t>
  </si>
  <si>
    <t>GO:0042359</t>
  </si>
  <si>
    <t>vitamin D metabolic process</t>
  </si>
  <si>
    <t>5/22</t>
  </si>
  <si>
    <t>1591,1593,3553,8029,8074</t>
  </si>
  <si>
    <t>CYP24A1,CYP27A1,IL1B,CUBN,FGF23</t>
  </si>
  <si>
    <t>GO:0006766</t>
  </si>
  <si>
    <t>vitamin metabolic process</t>
  </si>
  <si>
    <t>12/135</t>
  </si>
  <si>
    <t>874,1381,1591,1593,3553,4524,7274,8029,8074,9962,23498,29914</t>
  </si>
  <si>
    <t>CBR3,CRABP1,CYP24A1,CYP27A1,IL1B,MTHFR,TTPA,CUBN,FGF23,SLC23A2,HAAO,UBIAD1</t>
  </si>
  <si>
    <t>GO:0009111</t>
  </si>
  <si>
    <t>vitamin catabolic process</t>
  </si>
  <si>
    <t>4/13</t>
  </si>
  <si>
    <t>874,1381,1591,8074</t>
  </si>
  <si>
    <t>CBR3,CRABP1,CYP24A1,FGF23</t>
  </si>
  <si>
    <t>GO:0042362</t>
  </si>
  <si>
    <t>fat-soluble vitamin biosynthetic process</t>
  </si>
  <si>
    <t>3/15</t>
  </si>
  <si>
    <t>1593,3553,29914</t>
  </si>
  <si>
    <t>CYP27A1,IL1B,UBIAD1</t>
  </si>
  <si>
    <t>GO:1901616</t>
  </si>
  <si>
    <t>organic hydroxy compound catabolic process</t>
  </si>
  <si>
    <t>5/74</t>
  </si>
  <si>
    <t>1591,1593,4923,8074,26007</t>
  </si>
  <si>
    <t>CYP24A1,CYP27A1,NTSR1,FGF23,TKFC</t>
  </si>
  <si>
    <t>GO:0009110</t>
  </si>
  <si>
    <t>vitamin biosynthetic process</t>
  </si>
  <si>
    <t>GO:0006706</t>
  </si>
  <si>
    <t>steroid catabolic process</t>
  </si>
  <si>
    <t>4/27</t>
  </si>
  <si>
    <t>1591,1593,6715,8074</t>
  </si>
  <si>
    <t>CYP24A1,CYP27A1,SRD5A1,FGF23</t>
  </si>
  <si>
    <t>R-HSA-5668914</t>
  </si>
  <si>
    <t>Diseases of metabolism</t>
  </si>
  <si>
    <t>5/104</t>
  </si>
  <si>
    <t>1591,1593,2998,3425,8029</t>
  </si>
  <si>
    <t>CYP24A1,CYP27A1,GYS2,IDUA,CUBN</t>
  </si>
  <si>
    <t>12_Summary</t>
  </si>
  <si>
    <t>GO:0019221</t>
  </si>
  <si>
    <t>cytokine-mediated signaling pathway</t>
  </si>
  <si>
    <t>39/798</t>
  </si>
  <si>
    <t>836,1906,2209,2625,2829,3456,3553,3565,3578,3593,3596,3601,4001,4055,4985,6366,6367,7066,7804,8355,8600,8737,8792,9021,9447,9466,9530,10538,10563,23236,26228,26525,29949,29965,51208,54472,57161,64109,200081,1511,1740,2251,2906,5896,5897,8074,10125,22821</t>
  </si>
  <si>
    <t>CASP3,EDN1,FCGR1A,GATA3,XCR1,IFNB1,IL1B,IL4,IL9,IL12B,IL13,IL15RA,LMNB1,LTBR,OPRD1,CCL21,CCL22,THPO,LRP8,H3C8,TNFSF11,RIPK1,TNFRSF11A,SOCS3,AIM2,IL27RA,BAG4,BATF,CXCL13,PLCB1,STAP1,IL36RN,IL19,CDIP1,CLDN18,TOLLIP,PELI2,CRLF2,TXLNA,CTSG,DLG2,FGF6,GRIN2D,RAG1,RAG2,FGF23,RASGRP1,RASA3</t>
  </si>
  <si>
    <t>12_Member</t>
  </si>
  <si>
    <t>836,1906,2209,2625,2829,3456,3553,3565,3578,3593,3596,3601,4001,4055,4985,6366,6367,7066,7804,8355,8600,8737,8792,9021,9447,9466,9530,10538,10563,23236,26228,26525,29949,29965,51208,54472,57161,64109,200081</t>
  </si>
  <si>
    <t>CASP3,EDN1,FCGR1A,GATA3,XCR1,IFNB1,IL1B,IL4,IL9,IL12B,IL13,IL15RA,LMNB1,LTBR,OPRD1,CCL21,CCL22,THPO,LRP8,H3C8,TNFSF11,RIPK1,TNFRSF11A,SOCS3,AIM2,IL27RA,BAG4,BATF,CXCL13,PLCB1,STAP1,IL36RN,IL19,CDIP1,CLDN18,TOLLIP,PELI2,CRLF2,TXLNA</t>
  </si>
  <si>
    <t>R-HSA-449147</t>
  </si>
  <si>
    <t>Signaling by Interleukins</t>
  </si>
  <si>
    <t>30/634</t>
  </si>
  <si>
    <t>836,1511,1740,2251,2625,2906,3553,3565,3578,3593,3596,3601,4001,4985,5896,5897,6367,8074,8355,9021,9466,10125,10538,22821,26525,29949,54472,57161,64109,200081</t>
  </si>
  <si>
    <t>CASP3,CTSG,DLG2,FGF6,GATA3,GRIN2D,IL1B,IL4,IL9,IL12B,IL13,IL15RA,LMNB1,OPRD1,RAG1,RAG2,CCL22,FGF23,H3C8,SOCS3,IL27RA,RASGRP1,BATF,RASA3,IL36RN,IL19,TOLLIP,PELI2,CRLF2,TXLNA</t>
  </si>
  <si>
    <t>R-HSA-6785807</t>
  </si>
  <si>
    <t>Interleukin-4 and Interleukin-13 signaling</t>
  </si>
  <si>
    <t>9/108</t>
  </si>
  <si>
    <t>2625,3553,3565,3593,3596,4985,6367,9021,10538</t>
  </si>
  <si>
    <t>GATA3,IL1B,IL4,IL12B,IL13,OPRD1,CCL22,SOCS3,BATF</t>
  </si>
  <si>
    <t>13_Summary</t>
  </si>
  <si>
    <t>GO:0009636</t>
  </si>
  <si>
    <t>response to toxic substance</t>
  </si>
  <si>
    <t>29/525</t>
  </si>
  <si>
    <t>213,836,1146,1268,1906,2053,2146,2168,2625,2936,3043,3045,3596,3746,4929,4985,4986,5076,6327,6335,6715,7274,8737,11093,26575,29914,51208,59338,140803,1396,8372</t>
  </si>
  <si>
    <t>ALB,CASP3,CHRNG,CNR1,EDN1,EPHX2,EZH2,FABP1,GATA3,GSR,HBB,HBD,IL13,KCNC1,NR4A2,OPRD1,OPRK1,PAX2,SCN2B,SCN9A,SRD5A1,TTPA,RIPK1,ADAMTS13,RGS17,UBIAD1,CLDN18,PLEKHA1,TRPM6,CRIP1,HYAL3</t>
  </si>
  <si>
    <t>13_Member</t>
  </si>
  <si>
    <t>213,836,1146,1268,1906,2053,2146,2168,2625,2936,3043,3045,3596,3746,4929,4985,4986,5076,6327,6335,6715,7274,8737,11093,26575,29914,51208,59338,140803</t>
  </si>
  <si>
    <t>ALB,CASP3,CHRNG,CNR1,EDN1,EPHX2,EZH2,FABP1,GATA3,GSR,HBB,HBD,IL13,KCNC1,NR4A2,OPRD1,OPRK1,PAX2,SCN2B,SCN9A,SRD5A1,TTPA,RIPK1,ADAMTS13,RGS17,UBIAD1,CLDN18,PLEKHA1,TRPM6</t>
  </si>
  <si>
    <t>GO:0046677</t>
  </si>
  <si>
    <t>response to antibiotic</t>
  </si>
  <si>
    <t>16/328</t>
  </si>
  <si>
    <t>836,1268,1396,1906,2146,2168,2625,3043,3596,4986,5076,6715,8372,8737,51208,59338</t>
  </si>
  <si>
    <t>CASP3,CNR1,CRIP1,EDN1,EZH2,FABP1,GATA3,HBB,IL13,OPRK1,PAX2,SRD5A1,HYAL3,RIPK1,CLDN18,PLEKHA1</t>
  </si>
  <si>
    <t>14_Summary</t>
  </si>
  <si>
    <t>GO:0045137</t>
  </si>
  <si>
    <t>development of primary sexual characteristics</t>
  </si>
  <si>
    <t>17/223</t>
  </si>
  <si>
    <t>269,658,675,836,2516,2623,2625,3207,3624,6715,6736,7490,8372,8433,54361,59338,84733,10388,1618,23236,1396,3169,5727,7274,9021,79805,991,1268,7272</t>
  </si>
  <si>
    <t>AMHR2,BMPR1B,BRCA2,CASP3,NR5A1,GATA1,GATA3,HOXA11,INHBA,SRD5A1,SRY,WT1,HYAL3,UTF1,WNT4,PLEKHA1,CBX2,SYCP2,DAZL,PLCB1,CRIP1,FOXA1,PTCH1,TTPA,SOCS3,VASH2,CDC20,CNR1,TTK</t>
  </si>
  <si>
    <t>14_Member</t>
  </si>
  <si>
    <t>269,658,675,836,2516,2623,2625,3207,3624,6715,6736,7490,8372,8433,54361,59338,84733</t>
  </si>
  <si>
    <t>AMHR2,BMPR1B,BRCA2,CASP3,NR5A1,GATA1,GATA3,HOXA11,INHBA,SRD5A1,SRY,WT1,HYAL3,UTF1,WNT4,PLEKHA1,CBX2</t>
  </si>
  <si>
    <t>GO:0008406</t>
  </si>
  <si>
    <t>gonad development</t>
  </si>
  <si>
    <t>16/217</t>
  </si>
  <si>
    <t>269,658,675,836,2516,2623,2625,3207,3624,6715,6736,7490,8372,8433,54361,59338</t>
  </si>
  <si>
    <t>AMHR2,BMPR1B,BRCA2,CASP3,NR5A1,GATA1,GATA3,HOXA11,INHBA,SRD5A1,SRY,WT1,HYAL3,UTF1,WNT4,PLEKHA1</t>
  </si>
  <si>
    <t>GO:1905939</t>
  </si>
  <si>
    <t>regulation of gonad development</t>
  </si>
  <si>
    <t>5/19</t>
  </si>
  <si>
    <t>2516,6736,7490,8372,54361</t>
  </si>
  <si>
    <t>NR5A1,SRY,WT1,HYAL3,WNT4</t>
  </si>
  <si>
    <t>GO:0007548</t>
  </si>
  <si>
    <t>sex differentiation</t>
  </si>
  <si>
    <t>18/270</t>
  </si>
  <si>
    <t>269,658,675,836,2516,2623,2625,3207,3624,6715,6736,7490,8372,8433,10388,54361,59338,84733</t>
  </si>
  <si>
    <t>AMHR2,BMPR1B,BRCA2,CASP3,NR5A1,GATA1,GATA3,HOXA11,INHBA,SRD5A1,SRY,WT1,HYAL3,UTF1,SYCP2,WNT4,PLEKHA1,CBX2</t>
  </si>
  <si>
    <t>GO:0046660</t>
  </si>
  <si>
    <t>female sex differentiation</t>
  </si>
  <si>
    <t>11/115</t>
  </si>
  <si>
    <t>269,658,675,836,2516,3624,6715,7490,8372,54361,59338</t>
  </si>
  <si>
    <t>AMHR2,BMPR1B,BRCA2,CASP3,NR5A1,INHBA,SRD5A1,WT1,HYAL3,WNT4,PLEKHA1</t>
  </si>
  <si>
    <t>GO:0008585</t>
  </si>
  <si>
    <t>female gonad development</t>
  </si>
  <si>
    <t>10/96</t>
  </si>
  <si>
    <t>269,658,675,836,2516,3624,7490,8372,54361,59338</t>
  </si>
  <si>
    <t>AMHR2,BMPR1B,BRCA2,CASP3,NR5A1,INHBA,WT1,HYAL3,WNT4,PLEKHA1</t>
  </si>
  <si>
    <t>GO:0008584</t>
  </si>
  <si>
    <t>male gonad development</t>
  </si>
  <si>
    <t>12/138</t>
  </si>
  <si>
    <t>269,2516,2623,2625,3207,3624,6715,6736,7490,8433,54361,59338</t>
  </si>
  <si>
    <t>AMHR2,NR5A1,GATA1,GATA3,HOXA11,INHBA,SRD5A1,SRY,WT1,UTF1,WNT4,PLEKHA1</t>
  </si>
  <si>
    <t>GO:0046661</t>
  </si>
  <si>
    <t>male sex differentiation</t>
  </si>
  <si>
    <t>13/160</t>
  </si>
  <si>
    <t>269,2516,2623,2625,3207,3624,6715,6736,7490,8433,10388,54361,59338</t>
  </si>
  <si>
    <t>AMHR2,NR5A1,GATA1,GATA3,HOXA11,INHBA,SRD5A1,SRY,WT1,UTF1,SYCP2,WNT4,PLEKHA1</t>
  </si>
  <si>
    <t>GO:0046546</t>
  </si>
  <si>
    <t>development of primary male sexual characteristics</t>
  </si>
  <si>
    <t>12/139</t>
  </si>
  <si>
    <t>GO:0046545</t>
  </si>
  <si>
    <t>development of primary female sexual characteristics</t>
  </si>
  <si>
    <t>10/101</t>
  </si>
  <si>
    <t>GO:2000243</t>
  </si>
  <si>
    <t>positive regulation of reproductive process</t>
  </si>
  <si>
    <t>8/69</t>
  </si>
  <si>
    <t>1618,2516,3624,6736,7490,8372,23236,54361</t>
  </si>
  <si>
    <t>DAZL,NR5A1,INHBA,SRY,WT1,HYAL3,PLCB1,WNT4</t>
  </si>
  <si>
    <t>GO:0048608</t>
  </si>
  <si>
    <t>reproductive structure development</t>
  </si>
  <si>
    <t>23/432</t>
  </si>
  <si>
    <t>269,658,675,836,1396,2516,2623,2625,3169,3207,3624,5727,6715,6736,7274,7490,8372,8433,9021,10388,54361,59338,79805</t>
  </si>
  <si>
    <t>AMHR2,BMPR1B,BRCA2,CASP3,CRIP1,NR5A1,GATA1,GATA3,FOXA1,HOXA11,INHBA,PTCH1,SRD5A1,SRY,TTPA,WT1,HYAL3,UTF1,SOCS3,SYCP2,WNT4,PLEKHA1,VASH2</t>
  </si>
  <si>
    <t>GO:0061458</t>
  </si>
  <si>
    <t>reproductive system development</t>
  </si>
  <si>
    <t>23/435</t>
  </si>
  <si>
    <t>GO:2000241</t>
  </si>
  <si>
    <t>regulation of reproductive process</t>
  </si>
  <si>
    <t>11/148</t>
  </si>
  <si>
    <t>991,1268,1618,2516,3624,6736,7272,7490,8372,23236,54361</t>
  </si>
  <si>
    <t>CDC20,CNR1,DAZL,NR5A1,INHBA,SRY,TTK,WT1,HYAL3,PLCB1,WNT4</t>
  </si>
  <si>
    <t>15_Summary</t>
  </si>
  <si>
    <t>GO:0051495</t>
  </si>
  <si>
    <t>positive regulation of cytoskeleton organization</t>
  </si>
  <si>
    <t>17/226</t>
  </si>
  <si>
    <t>1906,4908,5027,6366,8851,9530,10411,10615,10788,11075,11135,25802,26228,54361,54551,55558,85459</t>
  </si>
  <si>
    <t>EDN1,NTF3,P2RX7,CCL21,CDK5R1,BAG4,RAPGEF3,SPAG5,IQGAP2,STMN2,CDC42EP1,LMOD1,STAP1,WNT4,MAGEL2,PLXNA3,CEP295</t>
  </si>
  <si>
    <t>15_Member</t>
  </si>
  <si>
    <t>16_Summary</t>
  </si>
  <si>
    <t>GO:0019233</t>
  </si>
  <si>
    <t>sensory perception of pain</t>
  </si>
  <si>
    <t>11/104</t>
  </si>
  <si>
    <t>1268,1740,1906,2906,3593,4886,4923,4985,4986,5027,6335,6855,3061,3062,4326,5457,6870,4879,5539,22986,2571,3235,54982,55079,57152</t>
  </si>
  <si>
    <t>CNR1,DLG2,EDN1,GRIN2D,IL12B,NPY1R,NTSR1,OPRD1,OPRK1,P2RX7,SCN9A,SYP,HCRTR1,HCRTR2,MMP17,POU4F1,TACR3,NPPB,PPY,SORCS3,GAD1,HOXD9,CLN6,FEZF2,SLURP1</t>
  </si>
  <si>
    <t>16_Member</t>
  </si>
  <si>
    <t>1268,1740,1906,2906,3593,4886,4923,4985,4986,5027,6335</t>
  </si>
  <si>
    <t>CNR1,DLG2,EDN1,GRIN2D,IL12B,NPY1R,NTSR1,OPRD1,OPRK1,P2RX7,SCN9A</t>
  </si>
  <si>
    <t>GO:0038003</t>
  </si>
  <si>
    <t>opioid receptor signaling pathway</t>
  </si>
  <si>
    <t>3/12</t>
  </si>
  <si>
    <t>4985,4986,6855</t>
  </si>
  <si>
    <t>OPRD1,OPRK1,SYP</t>
  </si>
  <si>
    <t>GO:0007631</t>
  </si>
  <si>
    <t>feeding behavior</t>
  </si>
  <si>
    <t>9/102</t>
  </si>
  <si>
    <t>1268,3061,3062,4326,4886,4985,4986,5457,6870</t>
  </si>
  <si>
    <t>CNR1,HCRTR1,HCRTR2,MMP17,NPY1R,OPRD1,OPRK1,POU4F1,TACR3</t>
  </si>
  <si>
    <t>GO:0007218</t>
  </si>
  <si>
    <t>neuropeptide signaling pathway</t>
  </si>
  <si>
    <t>9/104</t>
  </si>
  <si>
    <t>3061,3062,4879,4886,4923,4985,4986,5539,22986</t>
  </si>
  <si>
    <t>HCRTR1,HCRTR2,NPPB,NPY1R,NTSR1,OPRD1,OPRK1,PPY,SORCS3</t>
  </si>
  <si>
    <t>GO:0007626</t>
  </si>
  <si>
    <t>locomotory behavior</t>
  </si>
  <si>
    <t>9/199</t>
  </si>
  <si>
    <t>2571,3235,4886,4923,4985,4986,54982,55079,57152</t>
  </si>
  <si>
    <t>GAD1,HOXD9,NPY1R,NTSR1,OPRD1,OPRK1,CLN6,FEZF2,SLURP1</t>
  </si>
  <si>
    <t>17_Summary</t>
  </si>
  <si>
    <t>GO:0048732</t>
  </si>
  <si>
    <t>gland development</t>
  </si>
  <si>
    <t>25/435</t>
  </si>
  <si>
    <t>675,1181,1396,2146,2516,2625,3169,3200,3235,3549,3642,5009,5727,5896,6715,7038,7166,7490,8600,8792,9480,11223,26257,54361,55727,3110,4760</t>
  </si>
  <si>
    <t>BRCA2,CLCN2,CRIP1,EZH2,NR5A1,GATA3,FOXA1,HOXA3,HOXD9,IHH,INSM1,OTC,PTCH1,RAG1,SRD5A1,TG,TPH1,WT1,TNFSF11,TNFRSF11A,ONECUT2,MST1L,NKX2-8,WNT4,BTBD7,MNX1,NEUROD1</t>
  </si>
  <si>
    <t>17_Member</t>
  </si>
  <si>
    <t>675,1181,1396,2146,2516,2625,3169,3200,3235,3549,3642,5009,5727,5896,6715,7038,7166,7490,8600,8792,9480,11223,26257,54361,55727</t>
  </si>
  <si>
    <t>BRCA2,CLCN2,CRIP1,EZH2,NR5A1,GATA3,FOXA1,HOXA3,HOXD9,IHH,INSM1,OTC,PTCH1,RAG1,SRD5A1,TG,TPH1,WT1,TNFSF11,TNFRSF11A,ONECUT2,MST1L,NKX2-8,WNT4,BTBD7</t>
  </si>
  <si>
    <t>GO:0035270</t>
  </si>
  <si>
    <t>endocrine system development</t>
  </si>
  <si>
    <t>11/127</t>
  </si>
  <si>
    <t>2516,2625,3110,3200,3642,4760,6715,7038,7490,9480,54361</t>
  </si>
  <si>
    <t>NR5A1,GATA3,MNX1,HOXA3,INSM1,NEUROD1,SRD5A1,TG,WT1,ONECUT2,WNT4</t>
  </si>
  <si>
    <t>18_Summary</t>
  </si>
  <si>
    <t>R-HSA-109582</t>
  </si>
  <si>
    <t>Hemostasis</t>
  </si>
  <si>
    <t>21/621</t>
  </si>
  <si>
    <t>197,213,491,1607,2623,2625,2814,4099,4778,5027,5671,5768,7066,7804,8355,8793,9493,10125,10672,11069,80005</t>
  </si>
  <si>
    <t>AHSG,ALB,ATP2B2,DGKB,GATA1,GATA3,GP5,MAG,NFE2,P2RX7,PSG3,QSOX1,THPO,LRP8,H3C8,TNFRSF10D,KIF23,RASGRP1,GNA13,RAPGEF4,DOCK5</t>
  </si>
  <si>
    <t>18_Member</t>
  </si>
  <si>
    <t>R-HSA-76009</t>
  </si>
  <si>
    <t>Platelet Aggregation (Plug Formation)</t>
  </si>
  <si>
    <t>4/39</t>
  </si>
  <si>
    <t>2814,7066,10125,11069</t>
  </si>
  <si>
    <t>GP5,THPO,RASGRP1,RAPGEF4</t>
  </si>
  <si>
    <t>R-HSA-76002</t>
  </si>
  <si>
    <t>Platelet activation, signaling and aggregation</t>
  </si>
  <si>
    <t>9/262</t>
  </si>
  <si>
    <t>197,213,1607,2814,5768,7066,10125,10672,11069</t>
  </si>
  <si>
    <t>AHSG,ALB,DGKB,GP5,QSOX1,THPO,RASGRP1,GNA13,RAPGEF4</t>
  </si>
  <si>
    <t>19_Summary</t>
  </si>
  <si>
    <t>GO:0040020</t>
  </si>
  <si>
    <t>regulation of meiotic nuclear division</t>
  </si>
  <si>
    <t>5/31</t>
  </si>
  <si>
    <t>991,1618,7272,23236,54361,675,5888,8900,10388,26255,29947,56158,100130958,1906,1908,3553,8086,9055,9493,10615,23113,152185</t>
  </si>
  <si>
    <t>CDC20,DAZL,TTK,PLCB1,WNT4,BRCA2,RAD51,CCNA1,SYCP2,PTTG3P,DNMT3L,TEX12,SYCE1L,EDN1,EDN3,IL1B,AAAS,PRC1,KIF23,SPAG5,CUL9,SPICE1</t>
  </si>
  <si>
    <t>19_Member</t>
  </si>
  <si>
    <t>991,1618,7272,23236,54361</t>
  </si>
  <si>
    <t>CDC20,DAZL,TTK,PLCB1,WNT4</t>
  </si>
  <si>
    <t>GO:0140013</t>
  </si>
  <si>
    <t>meiotic nuclear division</t>
  </si>
  <si>
    <t>13/172</t>
  </si>
  <si>
    <t>675,991,1618,5888,7272,8900,10388,23236,26255,29947,54361,56158,100130958</t>
  </si>
  <si>
    <t>BRCA2,CDC20,DAZL,RAD51,TTK,CCNA1,SYCP2,PLCB1,PTTG3P,DNMT3L,WNT4,TEX12,SYCE1L</t>
  </si>
  <si>
    <t>GO:0000280</t>
  </si>
  <si>
    <t>nuclear division</t>
  </si>
  <si>
    <t>22/411</t>
  </si>
  <si>
    <t>675,991,1618,1906,1908,3553,5888,7272,8086,8900,9055,9493,10388,10615,23113,23236,26255,29947,54361,56158,152185,100130958</t>
  </si>
  <si>
    <t>BRCA2,CDC20,DAZL,EDN1,EDN3,IL1B,RAD51,TTK,AAAS,CCNA1,PRC1,KIF23,SYCP2,SPAG5,CUL9,PLCB1,PTTG3P,DNMT3L,WNT4,TEX12,SPICE1,SYCE1L</t>
  </si>
  <si>
    <t>GO:0051445</t>
  </si>
  <si>
    <t>regulation of meiotic cell cycle</t>
  </si>
  <si>
    <t>5/49</t>
  </si>
  <si>
    <t>GO:1903046</t>
  </si>
  <si>
    <t>meiotic cell cycle process</t>
  </si>
  <si>
    <t>13/188</t>
  </si>
  <si>
    <t>GO:0045836</t>
  </si>
  <si>
    <t>positive regulation of meiotic nuclear division</t>
  </si>
  <si>
    <t>3/14</t>
  </si>
  <si>
    <t>1618,23236,54361</t>
  </si>
  <si>
    <t>DAZL,PLCB1,WNT4</t>
  </si>
  <si>
    <t>GO:0048285</t>
  </si>
  <si>
    <t>organelle fission</t>
  </si>
  <si>
    <t>22/453</t>
  </si>
  <si>
    <t>GO:0051785</t>
  </si>
  <si>
    <t>positive regulation of nuclear division</t>
  </si>
  <si>
    <t>5/66</t>
  </si>
  <si>
    <t>1618,1908,3553,23236,54361</t>
  </si>
  <si>
    <t>DAZL,EDN3,IL1B,PLCB1,WNT4</t>
  </si>
  <si>
    <t>GO:0007143</t>
  </si>
  <si>
    <t>female meiotic nuclear division</t>
  </si>
  <si>
    <t>3/31</t>
  </si>
  <si>
    <t>1618,7272,10388</t>
  </si>
  <si>
    <t>DAZL,TTK,SYCP2</t>
  </si>
  <si>
    <t>GO:0051783</t>
  </si>
  <si>
    <t>regulation of nuclear division</t>
  </si>
  <si>
    <t>8/190</t>
  </si>
  <si>
    <t>991,1618,1908,3553,7272,23113,23236,54361</t>
  </si>
  <si>
    <t>CDC20,DAZL,EDN3,IL1B,TTK,CUL9,PLCB1,WNT4</t>
  </si>
  <si>
    <t>GO:0051446</t>
  </si>
  <si>
    <t>positive regulation of meiotic cell cycle</t>
  </si>
  <si>
    <t>20_Summary</t>
  </si>
  <si>
    <t>GO:0006820</t>
  </si>
  <si>
    <t>anion transport</t>
  </si>
  <si>
    <t>32/632</t>
  </si>
  <si>
    <t>24,846,1181,1185,1906,2168,2559,2566,3043,3553,4923,5027,5031,6522,6553,6554,7038,7439,8074,8600,8737,8792,9962,10050,11230,26285,30814,51054,84679,89874,159963,206358</t>
  </si>
  <si>
    <t>ABCA4,CASR,CLCN2,CLCN6,EDN1,FABP1,GABRA6,GABRG2,HBB,IL1B,NTSR1,P2RX7,P2RY6,SLC4A2,SLC9A5,SLC10A1,TG,BEST1,FGF23,TNFSF11,RIPK1,TNFRSF11A,SLC23A2,SLC17A4,PRAF2,CLDN17,PLA2G2E,PLEKHA8P1,SLC9A7,SLC25A21,SLC5A12,SLC36A1</t>
  </si>
  <si>
    <t>20_Member</t>
  </si>
  <si>
    <t>GO:0098656</t>
  </si>
  <si>
    <t>anion transmembrane transport</t>
  </si>
  <si>
    <t>16/289</t>
  </si>
  <si>
    <t>846,1181,1185,2559,2566,4923,6522,6553,7439,8737,9962,11230,26285,84679,159963,206358</t>
  </si>
  <si>
    <t>CASR,CLCN2,CLCN6,GABRA6,GABRG2,NTSR1,SLC4A2,SLC9A5,BEST1,RIPK1,SLC23A2,PRAF2,CLDN17,SLC9A7,SLC5A12,SLC36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宋体"/>
      <family val="2"/>
      <scheme val="minor"/>
    </font>
    <font>
      <b/>
      <sz val="11"/>
      <name val="宋体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1">
    <cellStyle name="常规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94"/>
  <sheetViews>
    <sheetView tabSelected="1" workbookViewId="0">
      <selection activeCell="E1" sqref="E1"/>
    </sheetView>
  </sheetViews>
  <sheetFormatPr defaultRowHeight="13.5" x14ac:dyDescent="0.15"/>
  <cols>
    <col min="1" max="1" width="12.375" customWidth="1"/>
    <col min="2" max="2" width="22.25" customWidth="1"/>
    <col min="3" max="3" width="11" customWidth="1"/>
    <col min="4" max="4" width="41.375" customWidth="1"/>
  </cols>
  <sheetData>
    <row r="1" spans="1:9" x14ac:dyDescent="0.1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15">
      <c r="A2" t="s">
        <v>9</v>
      </c>
      <c r="B2" t="s">
        <v>10</v>
      </c>
      <c r="C2" t="s">
        <v>11</v>
      </c>
      <c r="D2" t="s">
        <v>12</v>
      </c>
      <c r="E2" s="2">
        <v>-10.0687736468</v>
      </c>
      <c r="F2" s="3">
        <v>-5.7512326143000001</v>
      </c>
      <c r="G2" t="s">
        <v>13</v>
      </c>
      <c r="H2" t="s">
        <v>14</v>
      </c>
      <c r="I2" t="s">
        <v>15</v>
      </c>
    </row>
    <row r="3" spans="1:9" x14ac:dyDescent="0.15">
      <c r="A3" t="s">
        <v>16</v>
      </c>
      <c r="B3" t="s">
        <v>10</v>
      </c>
      <c r="C3" t="s">
        <v>11</v>
      </c>
      <c r="D3" t="s">
        <v>12</v>
      </c>
      <c r="E3" s="2">
        <v>-10.0687736468</v>
      </c>
      <c r="F3" s="3">
        <v>-5.7512326143000001</v>
      </c>
      <c r="G3" t="s">
        <v>13</v>
      </c>
      <c r="H3" t="s">
        <v>17</v>
      </c>
      <c r="I3" t="s">
        <v>18</v>
      </c>
    </row>
    <row r="4" spans="1:9" x14ac:dyDescent="0.15">
      <c r="A4" t="s">
        <v>16</v>
      </c>
      <c r="B4" t="s">
        <v>19</v>
      </c>
      <c r="C4" t="s">
        <v>20</v>
      </c>
      <c r="D4" t="s">
        <v>21</v>
      </c>
      <c r="E4" s="2">
        <v>-9.0725994925000002</v>
      </c>
      <c r="F4" s="3">
        <v>-5.0560884557000003</v>
      </c>
      <c r="G4" t="s">
        <v>22</v>
      </c>
      <c r="H4" t="s">
        <v>23</v>
      </c>
      <c r="I4" t="s">
        <v>24</v>
      </c>
    </row>
    <row r="5" spans="1:9" x14ac:dyDescent="0.15">
      <c r="A5" t="s">
        <v>16</v>
      </c>
      <c r="B5" t="s">
        <v>19</v>
      </c>
      <c r="C5" t="s">
        <v>25</v>
      </c>
      <c r="D5" t="s">
        <v>26</v>
      </c>
      <c r="E5" s="2">
        <v>-7.2935046442999996</v>
      </c>
      <c r="F5" s="3">
        <v>-3.9302061212999999</v>
      </c>
      <c r="G5" t="s">
        <v>27</v>
      </c>
      <c r="H5" t="s">
        <v>28</v>
      </c>
      <c r="I5" t="s">
        <v>29</v>
      </c>
    </row>
    <row r="6" spans="1:9" x14ac:dyDescent="0.15">
      <c r="A6" t="s">
        <v>16</v>
      </c>
      <c r="B6" t="s">
        <v>19</v>
      </c>
      <c r="C6" t="s">
        <v>30</v>
      </c>
      <c r="D6" t="s">
        <v>31</v>
      </c>
      <c r="E6" s="2">
        <v>-6.7061640958000002</v>
      </c>
      <c r="F6" s="3">
        <v>-3.4300157484999998</v>
      </c>
      <c r="G6" t="s">
        <v>32</v>
      </c>
      <c r="H6" t="s">
        <v>33</v>
      </c>
      <c r="I6" t="s">
        <v>34</v>
      </c>
    </row>
    <row r="7" spans="1:9" x14ac:dyDescent="0.15">
      <c r="A7" t="s">
        <v>16</v>
      </c>
      <c r="B7" t="s">
        <v>19</v>
      </c>
      <c r="C7" t="s">
        <v>35</v>
      </c>
      <c r="D7" t="s">
        <v>36</v>
      </c>
      <c r="E7" s="2">
        <v>-5.6159504105</v>
      </c>
      <c r="F7" s="3">
        <v>-2.5536818830999999</v>
      </c>
      <c r="G7" t="s">
        <v>37</v>
      </c>
      <c r="H7" t="s">
        <v>38</v>
      </c>
      <c r="I7" t="s">
        <v>39</v>
      </c>
    </row>
    <row r="8" spans="1:9" x14ac:dyDescent="0.15">
      <c r="A8" t="s">
        <v>16</v>
      </c>
      <c r="B8" t="s">
        <v>40</v>
      </c>
      <c r="C8" t="s">
        <v>41</v>
      </c>
      <c r="D8" t="s">
        <v>42</v>
      </c>
      <c r="E8" s="2">
        <v>-3.9437007830000002</v>
      </c>
      <c r="F8" s="3">
        <v>-1.4650088413</v>
      </c>
      <c r="G8" t="s">
        <v>43</v>
      </c>
      <c r="H8" t="s">
        <v>44</v>
      </c>
      <c r="I8" t="s">
        <v>45</v>
      </c>
    </row>
    <row r="9" spans="1:9" x14ac:dyDescent="0.15">
      <c r="A9" t="s">
        <v>16</v>
      </c>
      <c r="B9" t="s">
        <v>40</v>
      </c>
      <c r="C9" t="s">
        <v>46</v>
      </c>
      <c r="D9" t="s">
        <v>47</v>
      </c>
      <c r="E9" s="2">
        <v>-3.6415466215999999</v>
      </c>
      <c r="F9" s="3">
        <v>-1.3107773234</v>
      </c>
      <c r="G9" t="s">
        <v>48</v>
      </c>
      <c r="H9" t="s">
        <v>49</v>
      </c>
      <c r="I9" t="s">
        <v>50</v>
      </c>
    </row>
    <row r="10" spans="1:9" x14ac:dyDescent="0.15">
      <c r="A10" t="s">
        <v>16</v>
      </c>
      <c r="B10" t="s">
        <v>19</v>
      </c>
      <c r="C10" t="s">
        <v>51</v>
      </c>
      <c r="D10" t="s">
        <v>52</v>
      </c>
      <c r="E10" s="2">
        <v>-3.6067218810999999</v>
      </c>
      <c r="F10" s="3">
        <v>-1.2931143753000001</v>
      </c>
      <c r="G10" t="s">
        <v>53</v>
      </c>
      <c r="H10" t="s">
        <v>54</v>
      </c>
      <c r="I10" t="s">
        <v>55</v>
      </c>
    </row>
    <row r="11" spans="1:9" x14ac:dyDescent="0.15">
      <c r="A11" t="s">
        <v>16</v>
      </c>
      <c r="B11" t="s">
        <v>40</v>
      </c>
      <c r="C11" t="s">
        <v>56</v>
      </c>
      <c r="D11" t="s">
        <v>57</v>
      </c>
      <c r="E11" s="2">
        <v>-3.1268911527999999</v>
      </c>
      <c r="F11" s="3">
        <v>-0.97438951269999996</v>
      </c>
      <c r="G11" t="s">
        <v>58</v>
      </c>
      <c r="H11" t="s">
        <v>59</v>
      </c>
      <c r="I11" t="s">
        <v>60</v>
      </c>
    </row>
    <row r="12" spans="1:9" x14ac:dyDescent="0.15">
      <c r="A12" t="s">
        <v>16</v>
      </c>
      <c r="B12" t="s">
        <v>40</v>
      </c>
      <c r="C12" t="s">
        <v>61</v>
      </c>
      <c r="D12" t="s">
        <v>62</v>
      </c>
      <c r="E12" s="2">
        <v>-2.9658441675999998</v>
      </c>
      <c r="F12" s="3">
        <v>-0.87937233960000005</v>
      </c>
      <c r="G12" t="s">
        <v>63</v>
      </c>
      <c r="H12" t="s">
        <v>64</v>
      </c>
      <c r="I12" t="s">
        <v>65</v>
      </c>
    </row>
    <row r="13" spans="1:9" x14ac:dyDescent="0.15">
      <c r="A13" t="s">
        <v>66</v>
      </c>
      <c r="B13" t="s">
        <v>40</v>
      </c>
      <c r="C13" t="s">
        <v>67</v>
      </c>
      <c r="D13" t="s">
        <v>68</v>
      </c>
      <c r="E13" s="2">
        <v>-8.4283285726999999</v>
      </c>
      <c r="F13" s="3">
        <v>-4.7128475314999996</v>
      </c>
      <c r="G13" t="s">
        <v>69</v>
      </c>
      <c r="H13" t="s">
        <v>70</v>
      </c>
      <c r="I13" t="s">
        <v>71</v>
      </c>
    </row>
    <row r="14" spans="1:9" x14ac:dyDescent="0.15">
      <c r="A14" t="s">
        <v>72</v>
      </c>
      <c r="B14" t="s">
        <v>40</v>
      </c>
      <c r="C14" t="s">
        <v>67</v>
      </c>
      <c r="D14" t="s">
        <v>68</v>
      </c>
      <c r="E14" s="2">
        <v>-8.4283285726999999</v>
      </c>
      <c r="F14" s="3">
        <v>-4.7128475314999996</v>
      </c>
      <c r="G14" t="s">
        <v>69</v>
      </c>
      <c r="H14" t="s">
        <v>73</v>
      </c>
      <c r="I14" t="s">
        <v>74</v>
      </c>
    </row>
    <row r="15" spans="1:9" x14ac:dyDescent="0.15">
      <c r="A15" t="s">
        <v>72</v>
      </c>
      <c r="B15" t="s">
        <v>40</v>
      </c>
      <c r="C15" t="s">
        <v>75</v>
      </c>
      <c r="D15" t="s">
        <v>76</v>
      </c>
      <c r="E15" s="2">
        <v>-8.4283285726999999</v>
      </c>
      <c r="F15" s="3">
        <v>-4.7128475314999996</v>
      </c>
      <c r="G15" t="s">
        <v>69</v>
      </c>
      <c r="H15" t="s">
        <v>73</v>
      </c>
      <c r="I15" t="s">
        <v>74</v>
      </c>
    </row>
    <row r="16" spans="1:9" x14ac:dyDescent="0.15">
      <c r="A16" t="s">
        <v>72</v>
      </c>
      <c r="B16" t="s">
        <v>40</v>
      </c>
      <c r="C16" t="s">
        <v>77</v>
      </c>
      <c r="D16" t="s">
        <v>78</v>
      </c>
      <c r="E16" s="2">
        <v>-8.2812319610999996</v>
      </c>
      <c r="F16" s="3">
        <v>-4.6626609329999997</v>
      </c>
      <c r="G16" t="s">
        <v>79</v>
      </c>
      <c r="H16" t="s">
        <v>73</v>
      </c>
      <c r="I16" t="s">
        <v>74</v>
      </c>
    </row>
    <row r="17" spans="1:9" x14ac:dyDescent="0.15">
      <c r="A17" t="s">
        <v>72</v>
      </c>
      <c r="B17" t="s">
        <v>40</v>
      </c>
      <c r="C17" t="s">
        <v>80</v>
      </c>
      <c r="D17" t="s">
        <v>81</v>
      </c>
      <c r="E17" s="2">
        <v>-8.1725951673000008</v>
      </c>
      <c r="F17" s="3">
        <v>-4.6332053852000001</v>
      </c>
      <c r="G17" t="s">
        <v>82</v>
      </c>
      <c r="H17" t="s">
        <v>73</v>
      </c>
      <c r="I17" t="s">
        <v>74</v>
      </c>
    </row>
    <row r="18" spans="1:9" x14ac:dyDescent="0.15">
      <c r="A18" t="s">
        <v>72</v>
      </c>
      <c r="B18" t="s">
        <v>40</v>
      </c>
      <c r="C18" t="s">
        <v>83</v>
      </c>
      <c r="D18" t="s">
        <v>84</v>
      </c>
      <c r="E18" s="2">
        <v>-5.1763152545000004</v>
      </c>
      <c r="F18" s="3">
        <v>-2.3214087564999999</v>
      </c>
      <c r="G18" t="s">
        <v>85</v>
      </c>
      <c r="H18" t="s">
        <v>86</v>
      </c>
      <c r="I18" t="s">
        <v>87</v>
      </c>
    </row>
    <row r="19" spans="1:9" x14ac:dyDescent="0.15">
      <c r="A19" t="s">
        <v>72</v>
      </c>
      <c r="B19" t="s">
        <v>40</v>
      </c>
      <c r="C19" t="s">
        <v>88</v>
      </c>
      <c r="D19" t="s">
        <v>89</v>
      </c>
      <c r="E19" s="2">
        <v>-4.4291589568000003</v>
      </c>
      <c r="F19" s="3">
        <v>-1.7875390792000001</v>
      </c>
      <c r="G19" t="s">
        <v>90</v>
      </c>
      <c r="H19" t="s">
        <v>91</v>
      </c>
      <c r="I19" t="s">
        <v>92</v>
      </c>
    </row>
    <row r="20" spans="1:9" x14ac:dyDescent="0.15">
      <c r="A20" t="s">
        <v>72</v>
      </c>
      <c r="B20" t="s">
        <v>40</v>
      </c>
      <c r="C20" t="s">
        <v>93</v>
      </c>
      <c r="D20" t="s">
        <v>94</v>
      </c>
      <c r="E20" s="2">
        <v>-4.4129373373999998</v>
      </c>
      <c r="F20" s="3">
        <v>-1.7855923849999999</v>
      </c>
      <c r="G20" t="s">
        <v>95</v>
      </c>
      <c r="H20" t="s">
        <v>91</v>
      </c>
      <c r="I20" t="s">
        <v>92</v>
      </c>
    </row>
    <row r="21" spans="1:9" x14ac:dyDescent="0.15">
      <c r="A21" t="s">
        <v>72</v>
      </c>
      <c r="B21" t="s">
        <v>19</v>
      </c>
      <c r="C21" t="s">
        <v>96</v>
      </c>
      <c r="D21" t="s">
        <v>97</v>
      </c>
      <c r="E21" s="2">
        <v>-3.9334285675</v>
      </c>
      <c r="F21" s="3">
        <v>-1.4631114109000001</v>
      </c>
      <c r="G21" t="s">
        <v>98</v>
      </c>
      <c r="H21" t="s">
        <v>99</v>
      </c>
      <c r="I21" t="s">
        <v>100</v>
      </c>
    </row>
    <row r="22" spans="1:9" x14ac:dyDescent="0.15">
      <c r="A22" t="s">
        <v>101</v>
      </c>
      <c r="B22" t="s">
        <v>102</v>
      </c>
      <c r="C22" t="s">
        <v>103</v>
      </c>
      <c r="D22" t="s">
        <v>104</v>
      </c>
      <c r="E22" s="2">
        <v>-8.0532968533999991</v>
      </c>
      <c r="F22" s="3">
        <v>-4.5808538608999996</v>
      </c>
      <c r="G22" t="s">
        <v>105</v>
      </c>
      <c r="H22" t="s">
        <v>106</v>
      </c>
      <c r="I22" t="s">
        <v>107</v>
      </c>
    </row>
    <row r="23" spans="1:9" x14ac:dyDescent="0.15">
      <c r="A23" t="s">
        <v>108</v>
      </c>
      <c r="B23" t="s">
        <v>102</v>
      </c>
      <c r="C23" t="s">
        <v>103</v>
      </c>
      <c r="D23" t="s">
        <v>104</v>
      </c>
      <c r="E23" s="2">
        <v>-8.0532968533999991</v>
      </c>
      <c r="F23" s="3">
        <v>-4.5808538608999996</v>
      </c>
      <c r="G23" t="s">
        <v>105</v>
      </c>
      <c r="H23" t="s">
        <v>109</v>
      </c>
      <c r="I23" t="s">
        <v>110</v>
      </c>
    </row>
    <row r="24" spans="1:9" x14ac:dyDescent="0.15">
      <c r="A24" t="s">
        <v>108</v>
      </c>
      <c r="B24" t="s">
        <v>102</v>
      </c>
      <c r="C24" t="s">
        <v>111</v>
      </c>
      <c r="D24" t="s">
        <v>112</v>
      </c>
      <c r="E24" s="2">
        <v>-6.7783081082000001</v>
      </c>
      <c r="F24" s="3">
        <v>-3.4607670758000002</v>
      </c>
      <c r="G24" t="s">
        <v>113</v>
      </c>
      <c r="H24" t="s">
        <v>114</v>
      </c>
      <c r="I24" t="s">
        <v>115</v>
      </c>
    </row>
    <row r="25" spans="1:9" x14ac:dyDescent="0.15">
      <c r="A25" t="s">
        <v>108</v>
      </c>
      <c r="B25" t="s">
        <v>10</v>
      </c>
      <c r="C25" t="s">
        <v>116</v>
      </c>
      <c r="D25" t="s">
        <v>117</v>
      </c>
      <c r="E25" s="2">
        <v>-6.3788502179000002</v>
      </c>
      <c r="F25" s="3">
        <v>-3.1752525378000001</v>
      </c>
      <c r="G25" t="s">
        <v>118</v>
      </c>
      <c r="H25" t="s">
        <v>119</v>
      </c>
      <c r="I25" t="s">
        <v>120</v>
      </c>
    </row>
    <row r="26" spans="1:9" x14ac:dyDescent="0.15">
      <c r="A26" t="s">
        <v>121</v>
      </c>
      <c r="B26" t="s">
        <v>40</v>
      </c>
      <c r="C26" t="s">
        <v>122</v>
      </c>
      <c r="D26" t="s">
        <v>123</v>
      </c>
      <c r="E26" s="2">
        <v>-7.6081756971000001</v>
      </c>
      <c r="F26" s="3">
        <v>-4.1937246516000002</v>
      </c>
      <c r="G26" t="s">
        <v>124</v>
      </c>
      <c r="H26" t="s">
        <v>125</v>
      </c>
      <c r="I26" t="s">
        <v>126</v>
      </c>
    </row>
    <row r="27" spans="1:9" x14ac:dyDescent="0.15">
      <c r="A27" t="s">
        <v>127</v>
      </c>
      <c r="B27" t="s">
        <v>40</v>
      </c>
      <c r="C27" t="s">
        <v>122</v>
      </c>
      <c r="D27" t="s">
        <v>123</v>
      </c>
      <c r="E27" s="2">
        <v>-7.6081756971000001</v>
      </c>
      <c r="F27" s="3">
        <v>-4.1937246516000002</v>
      </c>
      <c r="G27" t="s">
        <v>124</v>
      </c>
      <c r="H27" t="s">
        <v>128</v>
      </c>
      <c r="I27" t="s">
        <v>129</v>
      </c>
    </row>
    <row r="28" spans="1:9" x14ac:dyDescent="0.15">
      <c r="A28" t="s">
        <v>127</v>
      </c>
      <c r="B28" t="s">
        <v>40</v>
      </c>
      <c r="C28" t="s">
        <v>130</v>
      </c>
      <c r="D28" t="s">
        <v>131</v>
      </c>
      <c r="E28" s="2">
        <v>-3.8437052707000001</v>
      </c>
      <c r="F28" s="3">
        <v>-1.4399780906999999</v>
      </c>
      <c r="G28" t="s">
        <v>132</v>
      </c>
      <c r="H28" t="s">
        <v>133</v>
      </c>
      <c r="I28" t="s">
        <v>134</v>
      </c>
    </row>
    <row r="29" spans="1:9" x14ac:dyDescent="0.15">
      <c r="A29" t="s">
        <v>127</v>
      </c>
      <c r="B29" t="s">
        <v>40</v>
      </c>
      <c r="C29" t="s">
        <v>135</v>
      </c>
      <c r="D29" t="s">
        <v>136</v>
      </c>
      <c r="E29" s="2">
        <v>-3.6604085480999999</v>
      </c>
      <c r="F29" s="3">
        <v>-1.3205911209000001</v>
      </c>
      <c r="G29" t="s">
        <v>137</v>
      </c>
      <c r="H29" t="s">
        <v>138</v>
      </c>
      <c r="I29" t="s">
        <v>139</v>
      </c>
    </row>
    <row r="30" spans="1:9" x14ac:dyDescent="0.15">
      <c r="A30" t="s">
        <v>127</v>
      </c>
      <c r="B30" t="s">
        <v>40</v>
      </c>
      <c r="C30" t="s">
        <v>140</v>
      </c>
      <c r="D30" t="s">
        <v>141</v>
      </c>
      <c r="E30" s="2">
        <v>-3.4487836072000002</v>
      </c>
      <c r="F30" s="3">
        <v>-1.1831581291</v>
      </c>
      <c r="G30" t="s">
        <v>142</v>
      </c>
      <c r="H30" t="s">
        <v>143</v>
      </c>
      <c r="I30" t="s">
        <v>144</v>
      </c>
    </row>
    <row r="31" spans="1:9" x14ac:dyDescent="0.15">
      <c r="A31" t="s">
        <v>127</v>
      </c>
      <c r="B31" t="s">
        <v>40</v>
      </c>
      <c r="C31" t="s">
        <v>145</v>
      </c>
      <c r="D31" t="s">
        <v>146</v>
      </c>
      <c r="E31" s="2">
        <v>-3.4312333607999999</v>
      </c>
      <c r="F31" s="3">
        <v>-1.1705971797000001</v>
      </c>
      <c r="G31" t="s">
        <v>147</v>
      </c>
      <c r="H31" t="s">
        <v>148</v>
      </c>
      <c r="I31" t="s">
        <v>149</v>
      </c>
    </row>
    <row r="32" spans="1:9" x14ac:dyDescent="0.15">
      <c r="A32" t="s">
        <v>127</v>
      </c>
      <c r="B32" t="s">
        <v>40</v>
      </c>
      <c r="C32" t="s">
        <v>150</v>
      </c>
      <c r="D32" t="s">
        <v>151</v>
      </c>
      <c r="E32" s="2">
        <v>-2.6682490197000002</v>
      </c>
      <c r="F32" s="3">
        <v>-0.66877132220000002</v>
      </c>
      <c r="G32" t="s">
        <v>152</v>
      </c>
      <c r="H32" t="s">
        <v>153</v>
      </c>
      <c r="I32" t="s">
        <v>154</v>
      </c>
    </row>
    <row r="33" spans="1:9" x14ac:dyDescent="0.15">
      <c r="A33" t="s">
        <v>155</v>
      </c>
      <c r="B33" t="s">
        <v>40</v>
      </c>
      <c r="C33" t="s">
        <v>156</v>
      </c>
      <c r="D33" t="s">
        <v>157</v>
      </c>
      <c r="E33" s="2">
        <v>-6.3788502179000002</v>
      </c>
      <c r="F33" s="3">
        <v>-3.1752525378000001</v>
      </c>
      <c r="G33" t="s">
        <v>118</v>
      </c>
      <c r="H33" t="s">
        <v>158</v>
      </c>
      <c r="I33" t="s">
        <v>159</v>
      </c>
    </row>
    <row r="34" spans="1:9" x14ac:dyDescent="0.15">
      <c r="A34" t="s">
        <v>160</v>
      </c>
      <c r="B34" t="s">
        <v>40</v>
      </c>
      <c r="C34" t="s">
        <v>156</v>
      </c>
      <c r="D34" t="s">
        <v>157</v>
      </c>
      <c r="E34" s="2">
        <v>-6.3788502179000002</v>
      </c>
      <c r="F34" s="3">
        <v>-3.1752525378000001</v>
      </c>
      <c r="G34" t="s">
        <v>118</v>
      </c>
      <c r="H34" t="s">
        <v>161</v>
      </c>
      <c r="I34" t="s">
        <v>162</v>
      </c>
    </row>
    <row r="35" spans="1:9" x14ac:dyDescent="0.15">
      <c r="A35" t="s">
        <v>160</v>
      </c>
      <c r="B35" t="s">
        <v>40</v>
      </c>
      <c r="C35" t="s">
        <v>163</v>
      </c>
      <c r="D35" t="s">
        <v>164</v>
      </c>
      <c r="E35" s="2">
        <v>-3.5316686808000002</v>
      </c>
      <c r="F35" s="3">
        <v>-1.2325351445999999</v>
      </c>
      <c r="G35" t="s">
        <v>165</v>
      </c>
      <c r="H35" t="s">
        <v>166</v>
      </c>
      <c r="I35" t="s">
        <v>167</v>
      </c>
    </row>
    <row r="36" spans="1:9" x14ac:dyDescent="0.15">
      <c r="A36" t="s">
        <v>160</v>
      </c>
      <c r="B36" t="s">
        <v>40</v>
      </c>
      <c r="C36" t="s">
        <v>168</v>
      </c>
      <c r="D36" t="s">
        <v>169</v>
      </c>
      <c r="E36" s="2">
        <v>-3.2952934225999999</v>
      </c>
      <c r="F36" s="3">
        <v>-1.0746624031000001</v>
      </c>
      <c r="G36" t="s">
        <v>170</v>
      </c>
      <c r="H36" t="s">
        <v>171</v>
      </c>
      <c r="I36" t="s">
        <v>172</v>
      </c>
    </row>
    <row r="37" spans="1:9" x14ac:dyDescent="0.15">
      <c r="A37" t="s">
        <v>160</v>
      </c>
      <c r="B37" t="s">
        <v>40</v>
      </c>
      <c r="C37" t="s">
        <v>173</v>
      </c>
      <c r="D37" t="s">
        <v>174</v>
      </c>
      <c r="E37" s="2">
        <v>-3.0516589012000002</v>
      </c>
      <c r="F37" s="3">
        <v>-0.91880929950000001</v>
      </c>
      <c r="G37" t="s">
        <v>175</v>
      </c>
      <c r="H37" t="s">
        <v>176</v>
      </c>
      <c r="I37" t="s">
        <v>177</v>
      </c>
    </row>
    <row r="38" spans="1:9" x14ac:dyDescent="0.15">
      <c r="A38" t="s">
        <v>160</v>
      </c>
      <c r="B38" t="s">
        <v>40</v>
      </c>
      <c r="C38" t="s">
        <v>178</v>
      </c>
      <c r="D38" t="s">
        <v>179</v>
      </c>
      <c r="E38" s="2">
        <v>-2.9242932166000002</v>
      </c>
      <c r="F38" s="3">
        <v>-0.85827234129999996</v>
      </c>
      <c r="G38" t="s">
        <v>180</v>
      </c>
      <c r="H38" t="s">
        <v>181</v>
      </c>
      <c r="I38" t="s">
        <v>182</v>
      </c>
    </row>
    <row r="39" spans="1:9" x14ac:dyDescent="0.15">
      <c r="A39" t="s">
        <v>160</v>
      </c>
      <c r="B39" t="s">
        <v>40</v>
      </c>
      <c r="C39" t="s">
        <v>183</v>
      </c>
      <c r="D39" t="s">
        <v>184</v>
      </c>
      <c r="E39" s="2">
        <v>-2.7126036052</v>
      </c>
      <c r="F39" s="3">
        <v>-0.6960925684</v>
      </c>
      <c r="G39" t="s">
        <v>185</v>
      </c>
      <c r="H39" t="s">
        <v>186</v>
      </c>
      <c r="I39" t="s">
        <v>187</v>
      </c>
    </row>
    <row r="40" spans="1:9" x14ac:dyDescent="0.15">
      <c r="A40" t="s">
        <v>160</v>
      </c>
      <c r="B40" t="s">
        <v>40</v>
      </c>
      <c r="C40" t="s">
        <v>188</v>
      </c>
      <c r="D40" t="s">
        <v>189</v>
      </c>
      <c r="E40" s="2">
        <v>-2.4997460243999998</v>
      </c>
      <c r="F40" s="3">
        <v>-0.67911781550000005</v>
      </c>
      <c r="G40" t="s">
        <v>190</v>
      </c>
      <c r="H40" t="s">
        <v>191</v>
      </c>
      <c r="I40" t="s">
        <v>192</v>
      </c>
    </row>
    <row r="41" spans="1:9" x14ac:dyDescent="0.15">
      <c r="A41" t="s">
        <v>193</v>
      </c>
      <c r="B41" t="s">
        <v>40</v>
      </c>
      <c r="C41" t="s">
        <v>194</v>
      </c>
      <c r="D41" t="s">
        <v>195</v>
      </c>
      <c r="E41" s="2">
        <v>-6.2973751056999996</v>
      </c>
      <c r="F41" s="3">
        <v>-2.3441307777999998</v>
      </c>
      <c r="G41" t="s">
        <v>196</v>
      </c>
      <c r="H41" t="s">
        <v>197</v>
      </c>
      <c r="I41" t="s">
        <v>198</v>
      </c>
    </row>
    <row r="42" spans="1:9" x14ac:dyDescent="0.15">
      <c r="A42" t="s">
        <v>199</v>
      </c>
      <c r="B42" t="s">
        <v>40</v>
      </c>
      <c r="C42" t="s">
        <v>194</v>
      </c>
      <c r="D42" t="s">
        <v>195</v>
      </c>
      <c r="E42" s="2">
        <v>-6.2973751056999996</v>
      </c>
      <c r="F42" s="3">
        <v>-2.3441307777999998</v>
      </c>
      <c r="G42" t="s">
        <v>196</v>
      </c>
      <c r="H42" t="s">
        <v>200</v>
      </c>
      <c r="I42" t="s">
        <v>201</v>
      </c>
    </row>
    <row r="43" spans="1:9" x14ac:dyDescent="0.15">
      <c r="A43" t="s">
        <v>199</v>
      </c>
      <c r="B43" t="s">
        <v>40</v>
      </c>
      <c r="C43" t="s">
        <v>202</v>
      </c>
      <c r="D43" t="s">
        <v>203</v>
      </c>
      <c r="E43" s="2">
        <v>-6.1035011443</v>
      </c>
      <c r="F43" s="3">
        <v>-2.3441307777999998</v>
      </c>
      <c r="G43" t="s">
        <v>204</v>
      </c>
      <c r="H43" t="s">
        <v>200</v>
      </c>
      <c r="I43" t="s">
        <v>201</v>
      </c>
    </row>
    <row r="44" spans="1:9" x14ac:dyDescent="0.15">
      <c r="A44" t="s">
        <v>199</v>
      </c>
      <c r="B44" t="s">
        <v>40</v>
      </c>
      <c r="C44" t="s">
        <v>205</v>
      </c>
      <c r="D44" t="s">
        <v>206</v>
      </c>
      <c r="E44" s="2">
        <v>-5.9938709036000004</v>
      </c>
      <c r="F44" s="3">
        <v>-2.8224579068</v>
      </c>
      <c r="G44" t="s">
        <v>207</v>
      </c>
      <c r="H44" t="s">
        <v>208</v>
      </c>
      <c r="I44" t="s">
        <v>209</v>
      </c>
    </row>
    <row r="45" spans="1:9" x14ac:dyDescent="0.15">
      <c r="A45" t="s">
        <v>199</v>
      </c>
      <c r="B45" t="s">
        <v>40</v>
      </c>
      <c r="C45" t="s">
        <v>210</v>
      </c>
      <c r="D45" t="s">
        <v>211</v>
      </c>
      <c r="E45" s="2">
        <v>-5.6459642621999997</v>
      </c>
      <c r="F45" s="3">
        <v>-2.5588721511000001</v>
      </c>
      <c r="G45" t="s">
        <v>212</v>
      </c>
      <c r="H45" t="s">
        <v>208</v>
      </c>
      <c r="I45" t="s">
        <v>209</v>
      </c>
    </row>
    <row r="46" spans="1:9" x14ac:dyDescent="0.15">
      <c r="A46" t="s">
        <v>199</v>
      </c>
      <c r="B46" t="s">
        <v>40</v>
      </c>
      <c r="C46" t="s">
        <v>213</v>
      </c>
      <c r="D46" t="s">
        <v>214</v>
      </c>
      <c r="E46" s="2">
        <v>-5.6288401292000003</v>
      </c>
      <c r="F46" s="3">
        <v>-2.2143890838</v>
      </c>
      <c r="G46" t="s">
        <v>215</v>
      </c>
      <c r="H46" t="s">
        <v>200</v>
      </c>
      <c r="I46" t="s">
        <v>201</v>
      </c>
    </row>
    <row r="47" spans="1:9" x14ac:dyDescent="0.15">
      <c r="A47" t="s">
        <v>199</v>
      </c>
      <c r="B47" t="s">
        <v>40</v>
      </c>
      <c r="C47" t="s">
        <v>216</v>
      </c>
      <c r="D47" t="s">
        <v>217</v>
      </c>
      <c r="E47" s="2">
        <v>-5.4897691809999998</v>
      </c>
      <c r="F47" s="3">
        <v>-2.5146508293999998</v>
      </c>
      <c r="G47" t="s">
        <v>218</v>
      </c>
      <c r="H47" t="s">
        <v>208</v>
      </c>
      <c r="I47" t="s">
        <v>209</v>
      </c>
    </row>
    <row r="48" spans="1:9" x14ac:dyDescent="0.15">
      <c r="A48" t="s">
        <v>199</v>
      </c>
      <c r="B48" t="s">
        <v>40</v>
      </c>
      <c r="C48" t="s">
        <v>219</v>
      </c>
      <c r="D48" t="s">
        <v>220</v>
      </c>
      <c r="E48" s="2">
        <v>-5.2599519628999998</v>
      </c>
      <c r="F48" s="3">
        <v>-2.0398036979</v>
      </c>
      <c r="G48" t="s">
        <v>221</v>
      </c>
      <c r="H48" t="s">
        <v>200</v>
      </c>
      <c r="I48" t="s">
        <v>201</v>
      </c>
    </row>
    <row r="49" spans="1:9" x14ac:dyDescent="0.15">
      <c r="A49" t="s">
        <v>199</v>
      </c>
      <c r="B49" t="s">
        <v>40</v>
      </c>
      <c r="C49" t="s">
        <v>222</v>
      </c>
      <c r="D49" t="s">
        <v>223</v>
      </c>
      <c r="E49" s="2">
        <v>-4.5207377444999999</v>
      </c>
      <c r="F49" s="3">
        <v>-1.8188860138</v>
      </c>
      <c r="G49" t="s">
        <v>224</v>
      </c>
      <c r="H49" t="s">
        <v>208</v>
      </c>
      <c r="I49" t="s">
        <v>209</v>
      </c>
    </row>
    <row r="50" spans="1:9" x14ac:dyDescent="0.15">
      <c r="A50" t="s">
        <v>199</v>
      </c>
      <c r="B50" t="s">
        <v>40</v>
      </c>
      <c r="C50" t="s">
        <v>225</v>
      </c>
      <c r="D50" t="s">
        <v>226</v>
      </c>
      <c r="E50" s="2">
        <v>-4.1253105916999999</v>
      </c>
      <c r="F50" s="3">
        <v>-1.5719007309999999</v>
      </c>
      <c r="G50" t="s">
        <v>227</v>
      </c>
      <c r="H50" t="s">
        <v>228</v>
      </c>
      <c r="I50" t="s">
        <v>229</v>
      </c>
    </row>
    <row r="51" spans="1:9" x14ac:dyDescent="0.15">
      <c r="A51" t="s">
        <v>199</v>
      </c>
      <c r="B51" t="s">
        <v>40</v>
      </c>
      <c r="C51" t="s">
        <v>230</v>
      </c>
      <c r="D51" t="s">
        <v>231</v>
      </c>
      <c r="E51" s="2">
        <v>-4.0112613675000004</v>
      </c>
      <c r="F51" s="3">
        <v>-1.3926903394000001</v>
      </c>
      <c r="G51" t="s">
        <v>232</v>
      </c>
      <c r="H51" t="s">
        <v>200</v>
      </c>
      <c r="I51" t="s">
        <v>201</v>
      </c>
    </row>
    <row r="52" spans="1:9" x14ac:dyDescent="0.15">
      <c r="A52" t="s">
        <v>199</v>
      </c>
      <c r="B52" t="s">
        <v>40</v>
      </c>
      <c r="C52" t="s">
        <v>233</v>
      </c>
      <c r="D52" t="s">
        <v>234</v>
      </c>
      <c r="E52" s="2">
        <v>-3.8830253521000002</v>
      </c>
      <c r="F52" s="3">
        <v>-1.4631114109000001</v>
      </c>
      <c r="G52" t="s">
        <v>235</v>
      </c>
      <c r="H52" t="s">
        <v>228</v>
      </c>
      <c r="I52" t="s">
        <v>229</v>
      </c>
    </row>
    <row r="53" spans="1:9" x14ac:dyDescent="0.15">
      <c r="A53" t="s">
        <v>199</v>
      </c>
      <c r="B53" t="s">
        <v>40</v>
      </c>
      <c r="C53" t="s">
        <v>236</v>
      </c>
      <c r="D53" t="s">
        <v>237</v>
      </c>
      <c r="E53" s="2">
        <v>-3.8830253521000002</v>
      </c>
      <c r="F53" s="3">
        <v>-1.4631114109000001</v>
      </c>
      <c r="G53" t="s">
        <v>235</v>
      </c>
      <c r="H53" t="s">
        <v>228</v>
      </c>
      <c r="I53" t="s">
        <v>229</v>
      </c>
    </row>
    <row r="54" spans="1:9" x14ac:dyDescent="0.15">
      <c r="A54" t="s">
        <v>199</v>
      </c>
      <c r="B54" t="s">
        <v>40</v>
      </c>
      <c r="C54" t="s">
        <v>238</v>
      </c>
      <c r="D54" t="s">
        <v>239</v>
      </c>
      <c r="E54" s="2">
        <v>-3.3537397507</v>
      </c>
      <c r="F54" s="3">
        <v>-1.0126673361</v>
      </c>
      <c r="G54" t="s">
        <v>240</v>
      </c>
      <c r="H54" t="s">
        <v>200</v>
      </c>
      <c r="I54" t="s">
        <v>201</v>
      </c>
    </row>
    <row r="55" spans="1:9" x14ac:dyDescent="0.15">
      <c r="A55" t="s">
        <v>199</v>
      </c>
      <c r="B55" t="s">
        <v>40</v>
      </c>
      <c r="C55" t="s">
        <v>241</v>
      </c>
      <c r="D55" t="s">
        <v>242</v>
      </c>
      <c r="E55" s="2">
        <v>-3.2815192938000002</v>
      </c>
      <c r="F55" s="3">
        <v>-1.0692202769000001</v>
      </c>
      <c r="G55" t="s">
        <v>243</v>
      </c>
      <c r="H55" t="s">
        <v>244</v>
      </c>
      <c r="I55" t="s">
        <v>245</v>
      </c>
    </row>
    <row r="56" spans="1:9" x14ac:dyDescent="0.15">
      <c r="A56" t="s">
        <v>199</v>
      </c>
      <c r="B56" t="s">
        <v>40</v>
      </c>
      <c r="C56" t="s">
        <v>246</v>
      </c>
      <c r="D56" t="s">
        <v>247</v>
      </c>
      <c r="E56" s="2">
        <v>-3.2319527318999999</v>
      </c>
      <c r="F56" s="3">
        <v>-0.93971756470000001</v>
      </c>
      <c r="G56" t="s">
        <v>248</v>
      </c>
      <c r="H56" t="s">
        <v>249</v>
      </c>
      <c r="I56" t="s">
        <v>250</v>
      </c>
    </row>
    <row r="57" spans="1:9" x14ac:dyDescent="0.15">
      <c r="A57" t="s">
        <v>199</v>
      </c>
      <c r="B57" t="s">
        <v>40</v>
      </c>
      <c r="C57" t="s">
        <v>251</v>
      </c>
      <c r="D57" t="s">
        <v>252</v>
      </c>
      <c r="E57" s="2">
        <v>-3.1320821107999999</v>
      </c>
      <c r="F57" s="3">
        <v>-0.97590908060000003</v>
      </c>
      <c r="G57" t="s">
        <v>253</v>
      </c>
      <c r="H57" t="s">
        <v>254</v>
      </c>
      <c r="I57" t="s">
        <v>255</v>
      </c>
    </row>
    <row r="58" spans="1:9" x14ac:dyDescent="0.15">
      <c r="A58" t="s">
        <v>199</v>
      </c>
      <c r="B58" t="s">
        <v>40</v>
      </c>
      <c r="C58" t="s">
        <v>256</v>
      </c>
      <c r="D58" t="s">
        <v>257</v>
      </c>
      <c r="E58" s="2">
        <v>-3.0794883883000002</v>
      </c>
      <c r="F58" s="3">
        <v>-0.90807539150000005</v>
      </c>
      <c r="G58" t="s">
        <v>258</v>
      </c>
      <c r="H58" t="s">
        <v>200</v>
      </c>
      <c r="I58" t="s">
        <v>201</v>
      </c>
    </row>
    <row r="59" spans="1:9" x14ac:dyDescent="0.15">
      <c r="A59" t="s">
        <v>199</v>
      </c>
      <c r="B59" t="s">
        <v>40</v>
      </c>
      <c r="C59" t="s">
        <v>259</v>
      </c>
      <c r="D59" t="s">
        <v>260</v>
      </c>
      <c r="E59" s="2">
        <v>-2.8270757848999999</v>
      </c>
      <c r="F59" s="3">
        <v>-0.78599655660000001</v>
      </c>
      <c r="G59" t="s">
        <v>261</v>
      </c>
      <c r="H59" t="s">
        <v>262</v>
      </c>
      <c r="I59" t="s">
        <v>263</v>
      </c>
    </row>
    <row r="60" spans="1:9" x14ac:dyDescent="0.15">
      <c r="A60" t="s">
        <v>199</v>
      </c>
      <c r="B60" t="s">
        <v>40</v>
      </c>
      <c r="C60" t="s">
        <v>264</v>
      </c>
      <c r="D60" t="s">
        <v>265</v>
      </c>
      <c r="E60" s="2">
        <v>-2.7726593496</v>
      </c>
      <c r="F60" s="3">
        <v>-0.74515292850000003</v>
      </c>
      <c r="G60" t="s">
        <v>266</v>
      </c>
      <c r="H60" t="s">
        <v>267</v>
      </c>
      <c r="I60" t="s">
        <v>268</v>
      </c>
    </row>
    <row r="61" spans="1:9" x14ac:dyDescent="0.15">
      <c r="A61" t="s">
        <v>199</v>
      </c>
      <c r="B61" t="s">
        <v>10</v>
      </c>
      <c r="C61" t="s">
        <v>269</v>
      </c>
      <c r="D61" t="s">
        <v>270</v>
      </c>
      <c r="E61" s="2">
        <v>-2.7726593496</v>
      </c>
      <c r="F61" s="3">
        <v>-0.74515292850000003</v>
      </c>
      <c r="G61" t="s">
        <v>266</v>
      </c>
      <c r="H61" t="s">
        <v>271</v>
      </c>
      <c r="I61" t="s">
        <v>272</v>
      </c>
    </row>
    <row r="62" spans="1:9" x14ac:dyDescent="0.15">
      <c r="A62" t="s">
        <v>199</v>
      </c>
      <c r="B62" t="s">
        <v>40</v>
      </c>
      <c r="C62" t="s">
        <v>273</v>
      </c>
      <c r="D62" t="s">
        <v>274</v>
      </c>
      <c r="E62" s="2">
        <v>-2.7149635051000001</v>
      </c>
      <c r="F62" s="3">
        <v>-0.69627554899999999</v>
      </c>
      <c r="G62" t="s">
        <v>275</v>
      </c>
      <c r="H62" t="s">
        <v>276</v>
      </c>
      <c r="I62" t="s">
        <v>277</v>
      </c>
    </row>
    <row r="63" spans="1:9" x14ac:dyDescent="0.15">
      <c r="A63" t="s">
        <v>199</v>
      </c>
      <c r="B63" t="s">
        <v>40</v>
      </c>
      <c r="C63" t="s">
        <v>278</v>
      </c>
      <c r="D63" t="s">
        <v>279</v>
      </c>
      <c r="E63" s="2">
        <v>-2.6150798714999999</v>
      </c>
      <c r="F63" s="3">
        <v>-0.6279526124</v>
      </c>
      <c r="G63" t="s">
        <v>280</v>
      </c>
      <c r="H63" t="s">
        <v>281</v>
      </c>
      <c r="I63" t="s">
        <v>282</v>
      </c>
    </row>
    <row r="64" spans="1:9" x14ac:dyDescent="0.15">
      <c r="A64" t="s">
        <v>199</v>
      </c>
      <c r="B64" t="s">
        <v>40</v>
      </c>
      <c r="C64" t="s">
        <v>283</v>
      </c>
      <c r="D64" t="s">
        <v>284</v>
      </c>
      <c r="E64" s="2">
        <v>-2.5497855930000002</v>
      </c>
      <c r="F64" s="3">
        <v>-0.69613754949999995</v>
      </c>
      <c r="G64" t="s">
        <v>285</v>
      </c>
      <c r="H64" t="s">
        <v>200</v>
      </c>
      <c r="I64" t="s">
        <v>201</v>
      </c>
    </row>
    <row r="65" spans="1:9" x14ac:dyDescent="0.15">
      <c r="A65" t="s">
        <v>199</v>
      </c>
      <c r="B65" t="s">
        <v>40</v>
      </c>
      <c r="C65" t="s">
        <v>286</v>
      </c>
      <c r="D65" t="s">
        <v>287</v>
      </c>
      <c r="E65" s="2">
        <v>-2.5485063542000002</v>
      </c>
      <c r="F65" s="3">
        <v>-0.58699117899999997</v>
      </c>
      <c r="G65" t="s">
        <v>288</v>
      </c>
      <c r="H65" t="s">
        <v>289</v>
      </c>
      <c r="I65" t="s">
        <v>290</v>
      </c>
    </row>
    <row r="66" spans="1:9" x14ac:dyDescent="0.15">
      <c r="A66" t="s">
        <v>199</v>
      </c>
      <c r="B66" t="s">
        <v>40</v>
      </c>
      <c r="C66" t="s">
        <v>291</v>
      </c>
      <c r="D66" t="s">
        <v>292</v>
      </c>
      <c r="E66" s="2">
        <v>-2.5392940219</v>
      </c>
      <c r="F66" s="3">
        <v>-0.69010031989999998</v>
      </c>
      <c r="G66" t="s">
        <v>293</v>
      </c>
      <c r="H66" t="s">
        <v>294</v>
      </c>
      <c r="I66" t="s">
        <v>295</v>
      </c>
    </row>
    <row r="67" spans="1:9" x14ac:dyDescent="0.15">
      <c r="A67" t="s">
        <v>199</v>
      </c>
      <c r="B67" t="s">
        <v>10</v>
      </c>
      <c r="C67" t="s">
        <v>296</v>
      </c>
      <c r="D67" t="s">
        <v>297</v>
      </c>
      <c r="E67" s="2">
        <v>-2.4647932449000001</v>
      </c>
      <c r="F67" s="3">
        <v>-0.53002315710000003</v>
      </c>
      <c r="G67" t="s">
        <v>298</v>
      </c>
      <c r="H67" t="s">
        <v>299</v>
      </c>
      <c r="I67" t="s">
        <v>300</v>
      </c>
    </row>
    <row r="68" spans="1:9" x14ac:dyDescent="0.15">
      <c r="A68" t="s">
        <v>199</v>
      </c>
      <c r="B68" t="s">
        <v>40</v>
      </c>
      <c r="C68" t="s">
        <v>301</v>
      </c>
      <c r="D68" t="s">
        <v>302</v>
      </c>
      <c r="E68" s="2">
        <v>-2.4072340135000001</v>
      </c>
      <c r="F68" s="3">
        <v>-0.64236119719999996</v>
      </c>
      <c r="G68" t="s">
        <v>303</v>
      </c>
      <c r="H68" t="s">
        <v>304</v>
      </c>
      <c r="I68" t="s">
        <v>305</v>
      </c>
    </row>
    <row r="69" spans="1:9" x14ac:dyDescent="0.15">
      <c r="A69" t="s">
        <v>199</v>
      </c>
      <c r="B69" t="s">
        <v>40</v>
      </c>
      <c r="C69" t="s">
        <v>306</v>
      </c>
      <c r="D69" t="s">
        <v>307</v>
      </c>
      <c r="E69" s="2">
        <v>-2.314143327</v>
      </c>
      <c r="F69" s="3">
        <v>-0.59648536669999996</v>
      </c>
      <c r="G69" t="s">
        <v>308</v>
      </c>
      <c r="H69" t="s">
        <v>294</v>
      </c>
      <c r="I69" t="s">
        <v>295</v>
      </c>
    </row>
    <row r="70" spans="1:9" x14ac:dyDescent="0.15">
      <c r="A70" t="s">
        <v>199</v>
      </c>
      <c r="B70" t="s">
        <v>40</v>
      </c>
      <c r="C70" t="s">
        <v>309</v>
      </c>
      <c r="D70" t="s">
        <v>310</v>
      </c>
      <c r="E70" s="2">
        <v>-2.0373398771</v>
      </c>
      <c r="F70" s="3">
        <v>-0.47498232029999998</v>
      </c>
      <c r="G70" t="s">
        <v>311</v>
      </c>
      <c r="H70" t="s">
        <v>312</v>
      </c>
      <c r="I70" t="s">
        <v>313</v>
      </c>
    </row>
    <row r="71" spans="1:9" x14ac:dyDescent="0.15">
      <c r="A71" t="s">
        <v>199</v>
      </c>
      <c r="B71" t="s">
        <v>40</v>
      </c>
      <c r="C71" t="s">
        <v>314</v>
      </c>
      <c r="D71" t="s">
        <v>315</v>
      </c>
      <c r="E71" s="2">
        <v>-2.0058139887999999</v>
      </c>
      <c r="F71" s="3">
        <v>-0.4569110576</v>
      </c>
      <c r="G71" t="s">
        <v>316</v>
      </c>
      <c r="H71" t="s">
        <v>294</v>
      </c>
      <c r="I71" t="s">
        <v>295</v>
      </c>
    </row>
    <row r="72" spans="1:9" x14ac:dyDescent="0.15">
      <c r="A72" t="s">
        <v>317</v>
      </c>
      <c r="B72" t="s">
        <v>40</v>
      </c>
      <c r="C72" t="s">
        <v>318</v>
      </c>
      <c r="D72" t="s">
        <v>319</v>
      </c>
      <c r="E72" s="2">
        <v>-5.6521454455000004</v>
      </c>
      <c r="F72" s="3">
        <v>-2.5588721511000001</v>
      </c>
      <c r="G72" t="s">
        <v>320</v>
      </c>
      <c r="H72" t="s">
        <v>321</v>
      </c>
      <c r="I72" t="s">
        <v>322</v>
      </c>
    </row>
    <row r="73" spans="1:9" x14ac:dyDescent="0.15">
      <c r="A73" t="s">
        <v>323</v>
      </c>
      <c r="B73" t="s">
        <v>40</v>
      </c>
      <c r="C73" t="s">
        <v>318</v>
      </c>
      <c r="D73" t="s">
        <v>319</v>
      </c>
      <c r="E73" s="2">
        <v>-5.6521454455000004</v>
      </c>
      <c r="F73" s="3">
        <v>-2.5588721511000001</v>
      </c>
      <c r="G73" t="s">
        <v>320</v>
      </c>
      <c r="H73" t="s">
        <v>324</v>
      </c>
      <c r="I73" t="s">
        <v>325</v>
      </c>
    </row>
    <row r="74" spans="1:9" x14ac:dyDescent="0.15">
      <c r="A74" t="s">
        <v>323</v>
      </c>
      <c r="B74" t="s">
        <v>40</v>
      </c>
      <c r="C74" t="s">
        <v>326</v>
      </c>
      <c r="D74" t="s">
        <v>327</v>
      </c>
      <c r="E74" s="2">
        <v>-5.5317075552999997</v>
      </c>
      <c r="F74" s="3">
        <v>-2.5151965184999998</v>
      </c>
      <c r="G74" t="s">
        <v>328</v>
      </c>
      <c r="H74" t="s">
        <v>329</v>
      </c>
      <c r="I74" t="s">
        <v>330</v>
      </c>
    </row>
    <row r="75" spans="1:9" x14ac:dyDescent="0.15">
      <c r="A75" t="s">
        <v>323</v>
      </c>
      <c r="B75" t="s">
        <v>40</v>
      </c>
      <c r="C75" t="s">
        <v>331</v>
      </c>
      <c r="D75" t="s">
        <v>332</v>
      </c>
      <c r="E75" s="2">
        <v>-5.4097688182999999</v>
      </c>
      <c r="F75" s="3">
        <v>-2.4724390276000001</v>
      </c>
      <c r="G75" t="s">
        <v>333</v>
      </c>
      <c r="H75" t="s">
        <v>334</v>
      </c>
      <c r="I75" t="s">
        <v>335</v>
      </c>
    </row>
    <row r="76" spans="1:9" x14ac:dyDescent="0.15">
      <c r="A76" t="s">
        <v>323</v>
      </c>
      <c r="B76" t="s">
        <v>40</v>
      </c>
      <c r="C76" t="s">
        <v>336</v>
      </c>
      <c r="D76" t="s">
        <v>337</v>
      </c>
      <c r="E76" s="2">
        <v>-5.3133708986999997</v>
      </c>
      <c r="F76" s="3">
        <v>-2.3937698748999998</v>
      </c>
      <c r="G76" t="s">
        <v>338</v>
      </c>
      <c r="H76" t="s">
        <v>339</v>
      </c>
      <c r="I76" t="s">
        <v>340</v>
      </c>
    </row>
    <row r="77" spans="1:9" x14ac:dyDescent="0.15">
      <c r="A77" t="s">
        <v>323</v>
      </c>
      <c r="B77" t="s">
        <v>40</v>
      </c>
      <c r="C77" t="s">
        <v>341</v>
      </c>
      <c r="D77" t="s">
        <v>342</v>
      </c>
      <c r="E77" s="2">
        <v>-5.1618285342999997</v>
      </c>
      <c r="F77" s="3">
        <v>-2.3214087564999999</v>
      </c>
      <c r="G77" t="s">
        <v>343</v>
      </c>
      <c r="H77" t="s">
        <v>344</v>
      </c>
      <c r="I77" t="s">
        <v>345</v>
      </c>
    </row>
    <row r="78" spans="1:9" x14ac:dyDescent="0.15">
      <c r="A78" t="s">
        <v>323</v>
      </c>
      <c r="B78" t="s">
        <v>40</v>
      </c>
      <c r="C78" t="s">
        <v>346</v>
      </c>
      <c r="D78" t="s">
        <v>347</v>
      </c>
      <c r="E78" s="2">
        <v>-4.9329820178999997</v>
      </c>
      <c r="F78" s="3">
        <v>-2.1205909637000002</v>
      </c>
      <c r="G78" t="s">
        <v>348</v>
      </c>
      <c r="H78" t="s">
        <v>349</v>
      </c>
      <c r="I78" t="s">
        <v>350</v>
      </c>
    </row>
    <row r="79" spans="1:9" x14ac:dyDescent="0.15">
      <c r="A79" t="s">
        <v>323</v>
      </c>
      <c r="B79" t="s">
        <v>40</v>
      </c>
      <c r="C79" t="s">
        <v>351</v>
      </c>
      <c r="D79" t="s">
        <v>352</v>
      </c>
      <c r="E79" s="2">
        <v>-4.8895440402999997</v>
      </c>
      <c r="F79" s="3">
        <v>-2.1160710522000001</v>
      </c>
      <c r="G79" t="s">
        <v>353</v>
      </c>
      <c r="H79" t="s">
        <v>354</v>
      </c>
      <c r="I79" t="s">
        <v>355</v>
      </c>
    </row>
    <row r="80" spans="1:9" x14ac:dyDescent="0.15">
      <c r="A80" t="s">
        <v>323</v>
      </c>
      <c r="B80" t="s">
        <v>40</v>
      </c>
      <c r="C80" t="s">
        <v>356</v>
      </c>
      <c r="D80" t="s">
        <v>357</v>
      </c>
      <c r="E80" s="2">
        <v>-4.4899133741000004</v>
      </c>
      <c r="F80" s="3">
        <v>-1.8188860138</v>
      </c>
      <c r="G80" t="s">
        <v>358</v>
      </c>
      <c r="H80" t="s">
        <v>344</v>
      </c>
      <c r="I80" t="s">
        <v>345</v>
      </c>
    </row>
    <row r="81" spans="1:9" x14ac:dyDescent="0.15">
      <c r="A81" t="s">
        <v>323</v>
      </c>
      <c r="B81" t="s">
        <v>40</v>
      </c>
      <c r="C81" t="s">
        <v>359</v>
      </c>
      <c r="D81" t="s">
        <v>360</v>
      </c>
      <c r="E81" s="2">
        <v>-4.3751116096000002</v>
      </c>
      <c r="F81" s="3">
        <v>-1.7565405814999999</v>
      </c>
      <c r="G81" t="s">
        <v>361</v>
      </c>
      <c r="H81" t="s">
        <v>349</v>
      </c>
      <c r="I81" t="s">
        <v>350</v>
      </c>
    </row>
    <row r="82" spans="1:9" x14ac:dyDescent="0.15">
      <c r="A82" t="s">
        <v>323</v>
      </c>
      <c r="B82" t="s">
        <v>40</v>
      </c>
      <c r="C82" t="s">
        <v>362</v>
      </c>
      <c r="D82" t="s">
        <v>363</v>
      </c>
      <c r="E82" s="2">
        <v>-4.1829990804000001</v>
      </c>
      <c r="F82" s="3">
        <v>-1.6136460749999999</v>
      </c>
      <c r="G82" t="s">
        <v>364</v>
      </c>
      <c r="H82" t="s">
        <v>365</v>
      </c>
      <c r="I82" t="s">
        <v>366</v>
      </c>
    </row>
    <row r="83" spans="1:9" x14ac:dyDescent="0.15">
      <c r="A83" t="s">
        <v>323</v>
      </c>
      <c r="B83" t="s">
        <v>40</v>
      </c>
      <c r="C83" t="s">
        <v>367</v>
      </c>
      <c r="D83" t="s">
        <v>368</v>
      </c>
      <c r="E83" s="2">
        <v>-3.7856825375000001</v>
      </c>
      <c r="F83" s="3">
        <v>-1.3993807199999999</v>
      </c>
      <c r="G83" t="s">
        <v>369</v>
      </c>
      <c r="H83" t="s">
        <v>370</v>
      </c>
      <c r="I83" t="s">
        <v>371</v>
      </c>
    </row>
    <row r="84" spans="1:9" x14ac:dyDescent="0.15">
      <c r="A84" t="s">
        <v>323</v>
      </c>
      <c r="B84" t="s">
        <v>40</v>
      </c>
      <c r="C84" t="s">
        <v>372</v>
      </c>
      <c r="D84" t="s">
        <v>373</v>
      </c>
      <c r="E84" s="2">
        <v>-3.6020220583999998</v>
      </c>
      <c r="F84" s="3">
        <v>-1.2930811978000001</v>
      </c>
      <c r="G84" t="s">
        <v>374</v>
      </c>
      <c r="H84" t="s">
        <v>375</v>
      </c>
      <c r="I84" t="s">
        <v>376</v>
      </c>
    </row>
    <row r="85" spans="1:9" x14ac:dyDescent="0.15">
      <c r="A85" t="s">
        <v>323</v>
      </c>
      <c r="B85" t="s">
        <v>40</v>
      </c>
      <c r="C85" t="s">
        <v>377</v>
      </c>
      <c r="D85" t="s">
        <v>378</v>
      </c>
      <c r="E85" s="2">
        <v>-3.5683990819</v>
      </c>
      <c r="F85" s="3">
        <v>-1.0637714061000001</v>
      </c>
      <c r="G85" t="s">
        <v>379</v>
      </c>
      <c r="H85" t="s">
        <v>380</v>
      </c>
      <c r="I85" t="s">
        <v>381</v>
      </c>
    </row>
    <row r="86" spans="1:9" x14ac:dyDescent="0.15">
      <c r="A86" t="s">
        <v>323</v>
      </c>
      <c r="B86" t="s">
        <v>40</v>
      </c>
      <c r="C86" t="s">
        <v>382</v>
      </c>
      <c r="D86" t="s">
        <v>383</v>
      </c>
      <c r="E86" s="2">
        <v>-3.3871345598000002</v>
      </c>
      <c r="F86" s="3">
        <v>-1.1377793891000001</v>
      </c>
      <c r="G86" t="s">
        <v>384</v>
      </c>
      <c r="H86" t="s">
        <v>385</v>
      </c>
      <c r="I86" t="s">
        <v>386</v>
      </c>
    </row>
    <row r="87" spans="1:9" x14ac:dyDescent="0.15">
      <c r="A87" t="s">
        <v>323</v>
      </c>
      <c r="B87" t="s">
        <v>40</v>
      </c>
      <c r="C87" t="s">
        <v>387</v>
      </c>
      <c r="D87" t="s">
        <v>388</v>
      </c>
      <c r="E87" s="2">
        <v>-3.1598556941</v>
      </c>
      <c r="F87" s="3">
        <v>-0.98532946190000004</v>
      </c>
      <c r="G87" t="s">
        <v>389</v>
      </c>
      <c r="H87" t="s">
        <v>390</v>
      </c>
      <c r="I87" t="s">
        <v>391</v>
      </c>
    </row>
    <row r="88" spans="1:9" x14ac:dyDescent="0.15">
      <c r="A88" t="s">
        <v>323</v>
      </c>
      <c r="B88" t="s">
        <v>40</v>
      </c>
      <c r="C88" t="s">
        <v>392</v>
      </c>
      <c r="D88" t="s">
        <v>393</v>
      </c>
      <c r="E88" s="2">
        <v>-3.0800287554999999</v>
      </c>
      <c r="F88" s="3">
        <v>-0.90807539150000005</v>
      </c>
      <c r="G88" t="s">
        <v>394</v>
      </c>
      <c r="H88" t="s">
        <v>395</v>
      </c>
      <c r="I88" t="s">
        <v>396</v>
      </c>
    </row>
    <row r="89" spans="1:9" x14ac:dyDescent="0.15">
      <c r="A89" t="s">
        <v>323</v>
      </c>
      <c r="B89" t="s">
        <v>40</v>
      </c>
      <c r="C89" t="s">
        <v>397</v>
      </c>
      <c r="D89" t="s">
        <v>398</v>
      </c>
      <c r="E89" s="2">
        <v>-3.0324776766000001</v>
      </c>
      <c r="F89" s="3">
        <v>-0.8976358123</v>
      </c>
      <c r="G89" t="s">
        <v>399</v>
      </c>
      <c r="H89" t="s">
        <v>400</v>
      </c>
      <c r="I89" t="s">
        <v>401</v>
      </c>
    </row>
    <row r="90" spans="1:9" x14ac:dyDescent="0.15">
      <c r="A90" t="s">
        <v>323</v>
      </c>
      <c r="B90" t="s">
        <v>40</v>
      </c>
      <c r="C90" t="s">
        <v>402</v>
      </c>
      <c r="D90" t="s">
        <v>403</v>
      </c>
      <c r="E90" s="2">
        <v>-3.0324776766000001</v>
      </c>
      <c r="F90" s="3">
        <v>-0.8976358123</v>
      </c>
      <c r="G90" t="s">
        <v>399</v>
      </c>
      <c r="H90" t="s">
        <v>404</v>
      </c>
      <c r="I90" t="s">
        <v>405</v>
      </c>
    </row>
    <row r="91" spans="1:9" x14ac:dyDescent="0.15">
      <c r="A91" t="s">
        <v>323</v>
      </c>
      <c r="B91" t="s">
        <v>40</v>
      </c>
      <c r="C91" t="s">
        <v>406</v>
      </c>
      <c r="D91" t="s">
        <v>407</v>
      </c>
      <c r="E91" s="2">
        <v>-2.9917269651999998</v>
      </c>
      <c r="F91" s="3">
        <v>-0.87838974550000004</v>
      </c>
      <c r="G91" t="s">
        <v>408</v>
      </c>
      <c r="H91" t="s">
        <v>404</v>
      </c>
      <c r="I91" t="s">
        <v>405</v>
      </c>
    </row>
    <row r="92" spans="1:9" x14ac:dyDescent="0.15">
      <c r="A92" t="s">
        <v>323</v>
      </c>
      <c r="B92" t="s">
        <v>40</v>
      </c>
      <c r="C92" t="s">
        <v>409</v>
      </c>
      <c r="D92" t="s">
        <v>410</v>
      </c>
      <c r="E92" s="2">
        <v>-2.9517774244999999</v>
      </c>
      <c r="F92" s="3">
        <v>-0.86853315539999998</v>
      </c>
      <c r="G92" t="s">
        <v>411</v>
      </c>
      <c r="H92" t="s">
        <v>404</v>
      </c>
      <c r="I92" t="s">
        <v>405</v>
      </c>
    </row>
    <row r="93" spans="1:9" x14ac:dyDescent="0.15">
      <c r="A93" t="s">
        <v>323</v>
      </c>
      <c r="B93" t="s">
        <v>40</v>
      </c>
      <c r="C93" t="s">
        <v>412</v>
      </c>
      <c r="D93" t="s">
        <v>413</v>
      </c>
      <c r="E93" s="2">
        <v>-2.8932996871999999</v>
      </c>
      <c r="F93" s="3">
        <v>-0.84991650399999996</v>
      </c>
      <c r="G93" t="s">
        <v>414</v>
      </c>
      <c r="H93" t="s">
        <v>404</v>
      </c>
      <c r="I93" t="s">
        <v>405</v>
      </c>
    </row>
    <row r="94" spans="1:9" x14ac:dyDescent="0.15">
      <c r="A94" t="s">
        <v>323</v>
      </c>
      <c r="B94" t="s">
        <v>40</v>
      </c>
      <c r="C94" t="s">
        <v>415</v>
      </c>
      <c r="D94" t="s">
        <v>416</v>
      </c>
      <c r="E94" s="2">
        <v>-2.7811862024999998</v>
      </c>
      <c r="F94" s="3">
        <v>-0.74694639870000001</v>
      </c>
      <c r="G94" t="s">
        <v>417</v>
      </c>
      <c r="H94" t="s">
        <v>418</v>
      </c>
      <c r="I94" t="s">
        <v>419</v>
      </c>
    </row>
    <row r="95" spans="1:9" x14ac:dyDescent="0.15">
      <c r="A95" t="s">
        <v>323</v>
      </c>
      <c r="B95" t="s">
        <v>40</v>
      </c>
      <c r="C95" t="s">
        <v>420</v>
      </c>
      <c r="D95" t="s">
        <v>421</v>
      </c>
      <c r="E95" s="2">
        <v>-2.4641831300999999</v>
      </c>
      <c r="F95" s="3">
        <v>-0.66515603749999996</v>
      </c>
      <c r="G95" t="s">
        <v>422</v>
      </c>
      <c r="H95" t="s">
        <v>423</v>
      </c>
      <c r="I95" t="s">
        <v>424</v>
      </c>
    </row>
    <row r="96" spans="1:9" x14ac:dyDescent="0.15">
      <c r="A96" t="s">
        <v>323</v>
      </c>
      <c r="B96" t="s">
        <v>40</v>
      </c>
      <c r="C96" t="s">
        <v>425</v>
      </c>
      <c r="D96" t="s">
        <v>426</v>
      </c>
      <c r="E96" s="2">
        <v>-2.3440133784000001</v>
      </c>
      <c r="F96" s="3">
        <v>-0.61252037400000003</v>
      </c>
      <c r="G96" t="s">
        <v>427</v>
      </c>
      <c r="H96" t="s">
        <v>428</v>
      </c>
      <c r="I96" t="s">
        <v>429</v>
      </c>
    </row>
    <row r="97" spans="1:9" x14ac:dyDescent="0.15">
      <c r="A97" t="s">
        <v>323</v>
      </c>
      <c r="B97" t="s">
        <v>40</v>
      </c>
      <c r="C97" t="s">
        <v>430</v>
      </c>
      <c r="D97" t="s">
        <v>431</v>
      </c>
      <c r="E97" s="2">
        <v>-2.2013473435000002</v>
      </c>
      <c r="F97" s="3">
        <v>-0.5484482866</v>
      </c>
      <c r="G97" t="s">
        <v>432</v>
      </c>
      <c r="H97" t="s">
        <v>433</v>
      </c>
      <c r="I97" t="s">
        <v>434</v>
      </c>
    </row>
    <row r="98" spans="1:9" x14ac:dyDescent="0.15">
      <c r="A98" t="s">
        <v>323</v>
      </c>
      <c r="B98" t="s">
        <v>40</v>
      </c>
      <c r="C98" t="s">
        <v>435</v>
      </c>
      <c r="D98" t="s">
        <v>436</v>
      </c>
      <c r="E98" s="2">
        <v>-2.1123443545999998</v>
      </c>
      <c r="F98" s="3">
        <v>-0.50895286429999997</v>
      </c>
      <c r="G98" t="s">
        <v>437</v>
      </c>
      <c r="H98" t="s">
        <v>438</v>
      </c>
      <c r="I98" t="s">
        <v>439</v>
      </c>
    </row>
    <row r="99" spans="1:9" x14ac:dyDescent="0.15">
      <c r="A99" t="s">
        <v>323</v>
      </c>
      <c r="B99" t="s">
        <v>40</v>
      </c>
      <c r="C99" t="s">
        <v>440</v>
      </c>
      <c r="D99" t="s">
        <v>441</v>
      </c>
      <c r="E99" s="2">
        <v>-2.0483954112</v>
      </c>
      <c r="F99" s="3">
        <v>-0.48059069430000001</v>
      </c>
      <c r="G99" t="s">
        <v>442</v>
      </c>
      <c r="H99" t="s">
        <v>443</v>
      </c>
      <c r="I99" t="s">
        <v>444</v>
      </c>
    </row>
    <row r="100" spans="1:9" x14ac:dyDescent="0.15">
      <c r="A100" t="s">
        <v>323</v>
      </c>
      <c r="B100" t="s">
        <v>40</v>
      </c>
      <c r="C100" t="s">
        <v>445</v>
      </c>
      <c r="D100" t="s">
        <v>446</v>
      </c>
      <c r="E100" s="2">
        <v>-2.0336114603</v>
      </c>
      <c r="F100" s="3">
        <v>-0.47498232029999998</v>
      </c>
      <c r="G100" t="s">
        <v>447</v>
      </c>
      <c r="H100" t="s">
        <v>448</v>
      </c>
      <c r="I100" t="s">
        <v>449</v>
      </c>
    </row>
    <row r="101" spans="1:9" x14ac:dyDescent="0.15">
      <c r="A101" t="s">
        <v>323</v>
      </c>
      <c r="B101" t="s">
        <v>40</v>
      </c>
      <c r="C101" t="s">
        <v>450</v>
      </c>
      <c r="D101" t="s">
        <v>451</v>
      </c>
      <c r="E101" s="2">
        <v>-2.0296452232000002</v>
      </c>
      <c r="F101" s="3">
        <v>-0.47328000390000002</v>
      </c>
      <c r="G101" t="s">
        <v>452</v>
      </c>
      <c r="H101" t="s">
        <v>453</v>
      </c>
      <c r="I101" t="s">
        <v>454</v>
      </c>
    </row>
    <row r="102" spans="1:9" x14ac:dyDescent="0.15">
      <c r="A102" t="s">
        <v>455</v>
      </c>
      <c r="B102" t="s">
        <v>40</v>
      </c>
      <c r="C102" t="s">
        <v>456</v>
      </c>
      <c r="D102" t="s">
        <v>457</v>
      </c>
      <c r="E102" s="2">
        <v>-5.4925650886000001</v>
      </c>
      <c r="F102" s="3">
        <v>-2.5146508293999998</v>
      </c>
      <c r="G102" t="s">
        <v>458</v>
      </c>
      <c r="H102" t="s">
        <v>459</v>
      </c>
      <c r="I102" t="s">
        <v>460</v>
      </c>
    </row>
    <row r="103" spans="1:9" x14ac:dyDescent="0.15">
      <c r="A103" t="s">
        <v>461</v>
      </c>
      <c r="B103" t="s">
        <v>40</v>
      </c>
      <c r="C103" t="s">
        <v>456</v>
      </c>
      <c r="D103" t="s">
        <v>457</v>
      </c>
      <c r="E103" s="2">
        <v>-5.4925650886000001</v>
      </c>
      <c r="F103" s="3">
        <v>-2.5146508293999998</v>
      </c>
      <c r="G103" t="s">
        <v>458</v>
      </c>
      <c r="H103" t="s">
        <v>462</v>
      </c>
      <c r="I103" t="s">
        <v>463</v>
      </c>
    </row>
    <row r="104" spans="1:9" x14ac:dyDescent="0.15">
      <c r="A104" t="s">
        <v>461</v>
      </c>
      <c r="B104" t="s">
        <v>40</v>
      </c>
      <c r="C104" t="s">
        <v>464</v>
      </c>
      <c r="D104" t="s">
        <v>465</v>
      </c>
      <c r="E104" s="2">
        <v>-4.8325283878</v>
      </c>
      <c r="F104" s="3">
        <v>-2.0831890793999999</v>
      </c>
      <c r="G104" t="s">
        <v>466</v>
      </c>
      <c r="H104" t="s">
        <v>467</v>
      </c>
      <c r="I104" t="s">
        <v>468</v>
      </c>
    </row>
    <row r="105" spans="1:9" x14ac:dyDescent="0.15">
      <c r="A105" t="s">
        <v>461</v>
      </c>
      <c r="B105" t="s">
        <v>40</v>
      </c>
      <c r="C105" t="s">
        <v>469</v>
      </c>
      <c r="D105" t="s">
        <v>470</v>
      </c>
      <c r="E105" s="2">
        <v>-3.6129614398999998</v>
      </c>
      <c r="F105" s="3">
        <v>-1.2931143753000001</v>
      </c>
      <c r="G105" t="s">
        <v>471</v>
      </c>
      <c r="H105" t="s">
        <v>472</v>
      </c>
      <c r="I105" t="s">
        <v>473</v>
      </c>
    </row>
    <row r="106" spans="1:9" x14ac:dyDescent="0.15">
      <c r="A106" t="s">
        <v>461</v>
      </c>
      <c r="B106" t="s">
        <v>40</v>
      </c>
      <c r="C106" t="s">
        <v>474</v>
      </c>
      <c r="D106" t="s">
        <v>475</v>
      </c>
      <c r="E106" s="2">
        <v>-3.3370223562999999</v>
      </c>
      <c r="F106" s="3">
        <v>-1.0950282853</v>
      </c>
      <c r="G106" t="s">
        <v>476</v>
      </c>
      <c r="H106" t="s">
        <v>477</v>
      </c>
      <c r="I106" t="s">
        <v>478</v>
      </c>
    </row>
    <row r="107" spans="1:9" x14ac:dyDescent="0.15">
      <c r="A107" t="s">
        <v>461</v>
      </c>
      <c r="B107" t="s">
        <v>40</v>
      </c>
      <c r="C107" t="s">
        <v>479</v>
      </c>
      <c r="D107" t="s">
        <v>480</v>
      </c>
      <c r="E107" s="2">
        <v>-2.9178834283000001</v>
      </c>
      <c r="F107" s="3">
        <v>-0.85827234129999996</v>
      </c>
      <c r="G107" t="s">
        <v>481</v>
      </c>
      <c r="H107" t="s">
        <v>482</v>
      </c>
      <c r="I107" t="s">
        <v>483</v>
      </c>
    </row>
    <row r="108" spans="1:9" x14ac:dyDescent="0.15">
      <c r="A108" t="s">
        <v>461</v>
      </c>
      <c r="B108" t="s">
        <v>40</v>
      </c>
      <c r="C108" t="s">
        <v>484</v>
      </c>
      <c r="D108" t="s">
        <v>485</v>
      </c>
      <c r="E108" s="2">
        <v>-2.5485063542000002</v>
      </c>
      <c r="F108" s="3">
        <v>-0.58699117899999997</v>
      </c>
      <c r="G108" t="s">
        <v>288</v>
      </c>
      <c r="H108" t="s">
        <v>486</v>
      </c>
      <c r="I108" t="s">
        <v>487</v>
      </c>
    </row>
    <row r="109" spans="1:9" x14ac:dyDescent="0.15">
      <c r="A109" t="s">
        <v>488</v>
      </c>
      <c r="B109" t="s">
        <v>40</v>
      </c>
      <c r="C109" t="s">
        <v>489</v>
      </c>
      <c r="D109" t="s">
        <v>490</v>
      </c>
      <c r="E109" s="2">
        <v>-5.4428467218999996</v>
      </c>
      <c r="F109" s="3">
        <v>-2.4870335254999998</v>
      </c>
      <c r="G109" t="s">
        <v>491</v>
      </c>
      <c r="H109" t="s">
        <v>492</v>
      </c>
      <c r="I109" t="s">
        <v>493</v>
      </c>
    </row>
    <row r="110" spans="1:9" x14ac:dyDescent="0.15">
      <c r="A110" t="s">
        <v>494</v>
      </c>
      <c r="B110" t="s">
        <v>40</v>
      </c>
      <c r="C110" t="s">
        <v>489</v>
      </c>
      <c r="D110" t="s">
        <v>490</v>
      </c>
      <c r="E110" s="2">
        <v>-5.4428467218999996</v>
      </c>
      <c r="F110" s="3">
        <v>-2.4870335254999998</v>
      </c>
      <c r="G110" t="s">
        <v>491</v>
      </c>
      <c r="H110" t="s">
        <v>495</v>
      </c>
      <c r="I110" t="s">
        <v>496</v>
      </c>
    </row>
    <row r="111" spans="1:9" x14ac:dyDescent="0.15">
      <c r="A111" t="s">
        <v>494</v>
      </c>
      <c r="B111" t="s">
        <v>40</v>
      </c>
      <c r="C111" t="s">
        <v>497</v>
      </c>
      <c r="D111" t="s">
        <v>498</v>
      </c>
      <c r="E111" s="2">
        <v>-4.2510577435999997</v>
      </c>
      <c r="F111" s="3">
        <v>-1.5119021426000001</v>
      </c>
      <c r="G111" t="s">
        <v>499</v>
      </c>
      <c r="H111" t="s">
        <v>500</v>
      </c>
      <c r="I111" t="s">
        <v>501</v>
      </c>
    </row>
    <row r="112" spans="1:9" x14ac:dyDescent="0.15">
      <c r="A112" t="s">
        <v>494</v>
      </c>
      <c r="B112" t="s">
        <v>40</v>
      </c>
      <c r="C112" t="s">
        <v>502</v>
      </c>
      <c r="D112" t="s">
        <v>503</v>
      </c>
      <c r="E112" s="2">
        <v>-3.5557656042999999</v>
      </c>
      <c r="F112" s="3">
        <v>-1.0598094986</v>
      </c>
      <c r="G112" t="s">
        <v>504</v>
      </c>
      <c r="H112" t="s">
        <v>505</v>
      </c>
      <c r="I112" t="s">
        <v>506</v>
      </c>
    </row>
    <row r="113" spans="1:9" x14ac:dyDescent="0.15">
      <c r="A113" t="s">
        <v>494</v>
      </c>
      <c r="B113" t="s">
        <v>40</v>
      </c>
      <c r="C113" t="s">
        <v>507</v>
      </c>
      <c r="D113" t="s">
        <v>508</v>
      </c>
      <c r="E113" s="2">
        <v>-2.5586658054</v>
      </c>
      <c r="F113" s="3">
        <v>-0.70352277080000003</v>
      </c>
      <c r="G113" t="s">
        <v>509</v>
      </c>
      <c r="H113" t="s">
        <v>510</v>
      </c>
      <c r="I113" t="s">
        <v>511</v>
      </c>
    </row>
    <row r="114" spans="1:9" x14ac:dyDescent="0.15">
      <c r="A114" t="s">
        <v>494</v>
      </c>
      <c r="B114" t="s">
        <v>40</v>
      </c>
      <c r="C114" t="s">
        <v>512</v>
      </c>
      <c r="D114" t="s">
        <v>513</v>
      </c>
      <c r="E114" s="2">
        <v>-2.4795974210999998</v>
      </c>
      <c r="F114" s="3">
        <v>-0.66991226039999996</v>
      </c>
      <c r="G114" t="s">
        <v>514</v>
      </c>
      <c r="H114" t="s">
        <v>510</v>
      </c>
      <c r="I114" t="s">
        <v>511</v>
      </c>
    </row>
    <row r="115" spans="1:9" x14ac:dyDescent="0.15">
      <c r="A115" t="s">
        <v>494</v>
      </c>
      <c r="B115" t="s">
        <v>40</v>
      </c>
      <c r="C115" t="s">
        <v>515</v>
      </c>
      <c r="D115" t="s">
        <v>516</v>
      </c>
      <c r="E115" s="2">
        <v>-2.3168696191999998</v>
      </c>
      <c r="F115" s="3">
        <v>-0.59648536669999996</v>
      </c>
      <c r="G115" t="s">
        <v>517</v>
      </c>
      <c r="H115" t="s">
        <v>510</v>
      </c>
      <c r="I115" t="s">
        <v>511</v>
      </c>
    </row>
    <row r="116" spans="1:9" x14ac:dyDescent="0.15">
      <c r="A116" t="s">
        <v>518</v>
      </c>
      <c r="B116" t="s">
        <v>40</v>
      </c>
      <c r="C116" t="s">
        <v>519</v>
      </c>
      <c r="D116" t="s">
        <v>520</v>
      </c>
      <c r="E116" s="2">
        <v>-5.2881856763000004</v>
      </c>
      <c r="F116" s="3">
        <v>-2.3856179917999998</v>
      </c>
      <c r="G116" t="s">
        <v>521</v>
      </c>
      <c r="H116" t="s">
        <v>522</v>
      </c>
      <c r="I116" t="s">
        <v>523</v>
      </c>
    </row>
    <row r="117" spans="1:9" x14ac:dyDescent="0.15">
      <c r="A117" t="s">
        <v>524</v>
      </c>
      <c r="B117" t="s">
        <v>40</v>
      </c>
      <c r="C117" t="s">
        <v>519</v>
      </c>
      <c r="D117" t="s">
        <v>520</v>
      </c>
      <c r="E117" s="2">
        <v>-5.2881856763000004</v>
      </c>
      <c r="F117" s="3">
        <v>-2.3856179917999998</v>
      </c>
      <c r="G117" t="s">
        <v>521</v>
      </c>
      <c r="H117" t="s">
        <v>525</v>
      </c>
      <c r="I117" t="s">
        <v>526</v>
      </c>
    </row>
    <row r="118" spans="1:9" x14ac:dyDescent="0.15">
      <c r="A118" t="s">
        <v>524</v>
      </c>
      <c r="B118" t="s">
        <v>40</v>
      </c>
      <c r="C118" t="s">
        <v>527</v>
      </c>
      <c r="D118" t="s">
        <v>528</v>
      </c>
      <c r="E118" s="2">
        <v>-5.2325107716000003</v>
      </c>
      <c r="F118" s="3">
        <v>-2.3621277704999999</v>
      </c>
      <c r="G118" t="s">
        <v>529</v>
      </c>
      <c r="H118" t="s">
        <v>530</v>
      </c>
      <c r="I118" t="s">
        <v>531</v>
      </c>
    </row>
    <row r="119" spans="1:9" x14ac:dyDescent="0.15">
      <c r="A119" t="s">
        <v>524</v>
      </c>
      <c r="B119" t="s">
        <v>40</v>
      </c>
      <c r="C119" t="s">
        <v>532</v>
      </c>
      <c r="D119" t="s">
        <v>533</v>
      </c>
      <c r="E119" s="2">
        <v>-4.8928258040000001</v>
      </c>
      <c r="F119" s="3">
        <v>-2.1160710522000001</v>
      </c>
      <c r="G119" t="s">
        <v>534</v>
      </c>
      <c r="H119" t="s">
        <v>535</v>
      </c>
      <c r="I119" t="s">
        <v>536</v>
      </c>
    </row>
    <row r="120" spans="1:9" x14ac:dyDescent="0.15">
      <c r="A120" t="s">
        <v>524</v>
      </c>
      <c r="B120" t="s">
        <v>40</v>
      </c>
      <c r="C120" t="s">
        <v>537</v>
      </c>
      <c r="D120" t="s">
        <v>538</v>
      </c>
      <c r="E120" s="2">
        <v>-4.8626653525999997</v>
      </c>
      <c r="F120" s="3">
        <v>-2.1014268209</v>
      </c>
      <c r="G120" t="s">
        <v>539</v>
      </c>
      <c r="H120" t="s">
        <v>535</v>
      </c>
      <c r="I120" t="s">
        <v>536</v>
      </c>
    </row>
    <row r="121" spans="1:9" x14ac:dyDescent="0.15">
      <c r="A121" t="s">
        <v>524</v>
      </c>
      <c r="B121" t="s">
        <v>40</v>
      </c>
      <c r="C121" t="s">
        <v>540</v>
      </c>
      <c r="D121" t="s">
        <v>541</v>
      </c>
      <c r="E121" s="2">
        <v>-4.4910765118000002</v>
      </c>
      <c r="F121" s="3">
        <v>-1.8188860138</v>
      </c>
      <c r="G121" t="s">
        <v>542</v>
      </c>
      <c r="H121" t="s">
        <v>543</v>
      </c>
      <c r="I121" t="s">
        <v>544</v>
      </c>
    </row>
    <row r="122" spans="1:9" x14ac:dyDescent="0.15">
      <c r="A122" t="s">
        <v>524</v>
      </c>
      <c r="B122" t="s">
        <v>40</v>
      </c>
      <c r="C122" t="s">
        <v>545</v>
      </c>
      <c r="D122" t="s">
        <v>546</v>
      </c>
      <c r="E122" s="2">
        <v>-4.3242334571000001</v>
      </c>
      <c r="F122" s="3">
        <v>-1.7226957681999999</v>
      </c>
      <c r="G122" t="s">
        <v>547</v>
      </c>
      <c r="H122" t="s">
        <v>548</v>
      </c>
      <c r="I122" t="s">
        <v>549</v>
      </c>
    </row>
    <row r="123" spans="1:9" x14ac:dyDescent="0.15">
      <c r="A123" t="s">
        <v>524</v>
      </c>
      <c r="B123" t="s">
        <v>40</v>
      </c>
      <c r="C123" t="s">
        <v>550</v>
      </c>
      <c r="D123" t="s">
        <v>551</v>
      </c>
      <c r="E123" s="2">
        <v>-3.8070290548000001</v>
      </c>
      <c r="F123" s="3">
        <v>-1.4137673084</v>
      </c>
      <c r="G123" t="s">
        <v>552</v>
      </c>
      <c r="H123" t="s">
        <v>553</v>
      </c>
      <c r="I123" t="s">
        <v>554</v>
      </c>
    </row>
    <row r="124" spans="1:9" x14ac:dyDescent="0.15">
      <c r="A124" t="s">
        <v>524</v>
      </c>
      <c r="B124" t="s">
        <v>40</v>
      </c>
      <c r="C124" t="s">
        <v>555</v>
      </c>
      <c r="D124" t="s">
        <v>556</v>
      </c>
      <c r="E124" s="2">
        <v>-3.7640689445</v>
      </c>
      <c r="F124" s="3">
        <v>-1.3860471646999999</v>
      </c>
      <c r="G124" t="s">
        <v>557</v>
      </c>
      <c r="H124" t="s">
        <v>558</v>
      </c>
      <c r="I124" t="s">
        <v>559</v>
      </c>
    </row>
    <row r="125" spans="1:9" x14ac:dyDescent="0.15">
      <c r="A125" t="s">
        <v>524</v>
      </c>
      <c r="B125" t="s">
        <v>40</v>
      </c>
      <c r="C125" t="s">
        <v>560</v>
      </c>
      <c r="D125" t="s">
        <v>561</v>
      </c>
      <c r="E125" s="2">
        <v>-3.7229575230999998</v>
      </c>
      <c r="F125" s="3">
        <v>-1.3548064973</v>
      </c>
      <c r="G125" t="s">
        <v>562</v>
      </c>
      <c r="H125" t="s">
        <v>558</v>
      </c>
      <c r="I125" t="s">
        <v>559</v>
      </c>
    </row>
    <row r="126" spans="1:9" x14ac:dyDescent="0.15">
      <c r="A126" t="s">
        <v>524</v>
      </c>
      <c r="B126" t="s">
        <v>40</v>
      </c>
      <c r="C126" t="s">
        <v>563</v>
      </c>
      <c r="D126" t="s">
        <v>564</v>
      </c>
      <c r="E126" s="2">
        <v>-3.480840884</v>
      </c>
      <c r="F126" s="3">
        <v>-1.2046925367000001</v>
      </c>
      <c r="G126" t="s">
        <v>565</v>
      </c>
      <c r="H126" t="s">
        <v>566</v>
      </c>
      <c r="I126" t="s">
        <v>567</v>
      </c>
    </row>
    <row r="127" spans="1:9" x14ac:dyDescent="0.15">
      <c r="A127" t="s">
        <v>524</v>
      </c>
      <c r="B127" t="s">
        <v>40</v>
      </c>
      <c r="C127" t="s">
        <v>568</v>
      </c>
      <c r="D127" t="s">
        <v>569</v>
      </c>
      <c r="E127" s="2">
        <v>-3.3033183932000001</v>
      </c>
      <c r="F127" s="3">
        <v>-1.0761619981999999</v>
      </c>
      <c r="G127" t="s">
        <v>570</v>
      </c>
      <c r="H127" t="s">
        <v>553</v>
      </c>
      <c r="I127" t="s">
        <v>554</v>
      </c>
    </row>
    <row r="128" spans="1:9" x14ac:dyDescent="0.15">
      <c r="A128" t="s">
        <v>524</v>
      </c>
      <c r="B128" t="s">
        <v>40</v>
      </c>
      <c r="C128" t="s">
        <v>571</v>
      </c>
      <c r="D128" t="s">
        <v>572</v>
      </c>
      <c r="E128" s="2">
        <v>-3.0869564032999999</v>
      </c>
      <c r="F128" s="3">
        <v>-0.94839231820000003</v>
      </c>
      <c r="G128" t="s">
        <v>573</v>
      </c>
      <c r="H128" t="s">
        <v>574</v>
      </c>
      <c r="I128" t="s">
        <v>575</v>
      </c>
    </row>
    <row r="129" spans="1:9" x14ac:dyDescent="0.15">
      <c r="A129" t="s">
        <v>524</v>
      </c>
      <c r="B129" t="s">
        <v>40</v>
      </c>
      <c r="C129" t="s">
        <v>576</v>
      </c>
      <c r="D129" t="s">
        <v>577</v>
      </c>
      <c r="E129" s="2">
        <v>-2.9155461539999998</v>
      </c>
      <c r="F129" s="3">
        <v>-0.85827234129999996</v>
      </c>
      <c r="G129" t="s">
        <v>578</v>
      </c>
      <c r="H129" t="s">
        <v>579</v>
      </c>
      <c r="I129" t="s">
        <v>580</v>
      </c>
    </row>
    <row r="130" spans="1:9" x14ac:dyDescent="0.15">
      <c r="A130" t="s">
        <v>524</v>
      </c>
      <c r="B130" t="s">
        <v>40</v>
      </c>
      <c r="C130" t="s">
        <v>581</v>
      </c>
      <c r="D130" t="s">
        <v>582</v>
      </c>
      <c r="E130" s="2">
        <v>-2.6478991358999999</v>
      </c>
      <c r="F130" s="3">
        <v>-0.65257739810000004</v>
      </c>
      <c r="G130" t="s">
        <v>583</v>
      </c>
      <c r="H130" t="s">
        <v>574</v>
      </c>
      <c r="I130" t="s">
        <v>575</v>
      </c>
    </row>
    <row r="131" spans="1:9" x14ac:dyDescent="0.15">
      <c r="A131" t="s">
        <v>524</v>
      </c>
      <c r="B131" t="s">
        <v>40</v>
      </c>
      <c r="C131" t="s">
        <v>584</v>
      </c>
      <c r="D131" t="s">
        <v>585</v>
      </c>
      <c r="E131" s="2">
        <v>-2.4689038373000001</v>
      </c>
      <c r="F131" s="3">
        <v>-0.66723664859999998</v>
      </c>
      <c r="G131" t="s">
        <v>586</v>
      </c>
      <c r="H131" t="s">
        <v>587</v>
      </c>
      <c r="I131" t="s">
        <v>588</v>
      </c>
    </row>
    <row r="132" spans="1:9" x14ac:dyDescent="0.15">
      <c r="A132" t="s">
        <v>524</v>
      </c>
      <c r="B132" t="s">
        <v>40</v>
      </c>
      <c r="C132" t="s">
        <v>589</v>
      </c>
      <c r="D132" t="s">
        <v>590</v>
      </c>
      <c r="E132" s="2">
        <v>-2.2129549659999999</v>
      </c>
      <c r="F132" s="3">
        <v>-0.55113126530000001</v>
      </c>
      <c r="G132" t="s">
        <v>591</v>
      </c>
      <c r="H132" t="s">
        <v>592</v>
      </c>
      <c r="I132" t="s">
        <v>593</v>
      </c>
    </row>
    <row r="133" spans="1:9" x14ac:dyDescent="0.15">
      <c r="A133" t="s">
        <v>594</v>
      </c>
      <c r="B133" t="s">
        <v>40</v>
      </c>
      <c r="C133" t="s">
        <v>595</v>
      </c>
      <c r="D133" t="s">
        <v>596</v>
      </c>
      <c r="E133" s="2">
        <v>-5.2379414459999998</v>
      </c>
      <c r="F133" s="3">
        <v>-2.3621277704999999</v>
      </c>
      <c r="G133" t="s">
        <v>597</v>
      </c>
      <c r="H133" t="s">
        <v>598</v>
      </c>
      <c r="I133" t="s">
        <v>599</v>
      </c>
    </row>
    <row r="134" spans="1:9" x14ac:dyDescent="0.15">
      <c r="A134" t="s">
        <v>600</v>
      </c>
      <c r="B134" t="s">
        <v>40</v>
      </c>
      <c r="C134" t="s">
        <v>595</v>
      </c>
      <c r="D134" t="s">
        <v>596</v>
      </c>
      <c r="E134" s="2">
        <v>-5.2379414459999998</v>
      </c>
      <c r="F134" s="3">
        <v>-2.3621277704999999</v>
      </c>
      <c r="G134" t="s">
        <v>597</v>
      </c>
      <c r="H134" t="s">
        <v>601</v>
      </c>
      <c r="I134" t="s">
        <v>602</v>
      </c>
    </row>
    <row r="135" spans="1:9" x14ac:dyDescent="0.15">
      <c r="A135" t="s">
        <v>600</v>
      </c>
      <c r="B135" t="s">
        <v>40</v>
      </c>
      <c r="C135" t="s">
        <v>603</v>
      </c>
      <c r="D135" t="s">
        <v>604</v>
      </c>
      <c r="E135" s="2">
        <v>-5.1986626968999996</v>
      </c>
      <c r="F135" s="3">
        <v>-2.0398036979</v>
      </c>
      <c r="G135" t="s">
        <v>605</v>
      </c>
      <c r="H135" t="s">
        <v>606</v>
      </c>
      <c r="I135" t="s">
        <v>607</v>
      </c>
    </row>
    <row r="136" spans="1:9" x14ac:dyDescent="0.15">
      <c r="A136" t="s">
        <v>600</v>
      </c>
      <c r="B136" t="s">
        <v>40</v>
      </c>
      <c r="C136" t="s">
        <v>608</v>
      </c>
      <c r="D136" t="s">
        <v>609</v>
      </c>
      <c r="E136" s="2">
        <v>-4.1122632432000001</v>
      </c>
      <c r="F136" s="3">
        <v>-1.5719007309999999</v>
      </c>
      <c r="G136" t="s">
        <v>610</v>
      </c>
      <c r="H136" t="s">
        <v>611</v>
      </c>
      <c r="I136" t="s">
        <v>612</v>
      </c>
    </row>
    <row r="137" spans="1:9" x14ac:dyDescent="0.15">
      <c r="A137" t="s">
        <v>600</v>
      </c>
      <c r="B137" t="s">
        <v>40</v>
      </c>
      <c r="C137" t="s">
        <v>613</v>
      </c>
      <c r="D137" t="s">
        <v>614</v>
      </c>
      <c r="E137" s="2">
        <v>-3.7560144443999999</v>
      </c>
      <c r="F137" s="3">
        <v>-1.3829560840999999</v>
      </c>
      <c r="G137" t="s">
        <v>615</v>
      </c>
      <c r="H137" t="s">
        <v>616</v>
      </c>
      <c r="I137" t="s">
        <v>617</v>
      </c>
    </row>
    <row r="138" spans="1:9" x14ac:dyDescent="0.15">
      <c r="A138" t="s">
        <v>600</v>
      </c>
      <c r="B138" t="s">
        <v>40</v>
      </c>
      <c r="C138" t="s">
        <v>618</v>
      </c>
      <c r="D138" t="s">
        <v>619</v>
      </c>
      <c r="E138" s="2">
        <v>-3.1120772430999999</v>
      </c>
      <c r="F138" s="3">
        <v>-0.91579513560000003</v>
      </c>
      <c r="G138" t="s">
        <v>620</v>
      </c>
      <c r="H138" t="s">
        <v>621</v>
      </c>
      <c r="I138" t="s">
        <v>622</v>
      </c>
    </row>
    <row r="139" spans="1:9" x14ac:dyDescent="0.15">
      <c r="A139" t="s">
        <v>600</v>
      </c>
      <c r="B139" t="s">
        <v>40</v>
      </c>
      <c r="C139" t="s">
        <v>623</v>
      </c>
      <c r="D139" t="s">
        <v>624</v>
      </c>
      <c r="E139" s="2">
        <v>-2.6404741298999999</v>
      </c>
      <c r="F139" s="3">
        <v>-0.74082864079999999</v>
      </c>
      <c r="G139" t="s">
        <v>625</v>
      </c>
      <c r="H139" t="s">
        <v>626</v>
      </c>
      <c r="I139" t="s">
        <v>627</v>
      </c>
    </row>
    <row r="140" spans="1:9" x14ac:dyDescent="0.15">
      <c r="A140" t="s">
        <v>600</v>
      </c>
      <c r="B140" t="s">
        <v>40</v>
      </c>
      <c r="C140" t="s">
        <v>628</v>
      </c>
      <c r="D140" t="s">
        <v>629</v>
      </c>
      <c r="E140" s="2">
        <v>-2.4997460243999998</v>
      </c>
      <c r="F140" s="3">
        <v>-0.67911781550000005</v>
      </c>
      <c r="G140" t="s">
        <v>190</v>
      </c>
      <c r="H140" t="s">
        <v>621</v>
      </c>
      <c r="I140" t="s">
        <v>622</v>
      </c>
    </row>
    <row r="141" spans="1:9" x14ac:dyDescent="0.15">
      <c r="A141" t="s">
        <v>600</v>
      </c>
      <c r="B141" t="s">
        <v>40</v>
      </c>
      <c r="C141" t="s">
        <v>630</v>
      </c>
      <c r="D141" t="s">
        <v>631</v>
      </c>
      <c r="E141" s="2">
        <v>-2.4781008657000001</v>
      </c>
      <c r="F141" s="3">
        <v>-0.53713679030000006</v>
      </c>
      <c r="G141" t="s">
        <v>632</v>
      </c>
      <c r="H141" t="s">
        <v>633</v>
      </c>
      <c r="I141" t="s">
        <v>634</v>
      </c>
    </row>
    <row r="142" spans="1:9" x14ac:dyDescent="0.15">
      <c r="A142" t="s">
        <v>600</v>
      </c>
      <c r="B142" t="s">
        <v>19</v>
      </c>
      <c r="C142" t="s">
        <v>635</v>
      </c>
      <c r="D142" t="s">
        <v>636</v>
      </c>
      <c r="E142" s="2">
        <v>-2.0140189786999998</v>
      </c>
      <c r="F142" s="3">
        <v>-0.46214650099999999</v>
      </c>
      <c r="G142" t="s">
        <v>637</v>
      </c>
      <c r="H142" t="s">
        <v>638</v>
      </c>
      <c r="I142" t="s">
        <v>639</v>
      </c>
    </row>
    <row r="143" spans="1:9" x14ac:dyDescent="0.15">
      <c r="A143" t="s">
        <v>640</v>
      </c>
      <c r="B143" t="s">
        <v>40</v>
      </c>
      <c r="C143" t="s">
        <v>641</v>
      </c>
      <c r="D143" t="s">
        <v>642</v>
      </c>
      <c r="E143" s="2">
        <v>-4.9151319539999996</v>
      </c>
      <c r="F143" s="3">
        <v>-2.1161048615000002</v>
      </c>
      <c r="G143" t="s">
        <v>643</v>
      </c>
      <c r="H143" t="s">
        <v>644</v>
      </c>
      <c r="I143" t="s">
        <v>645</v>
      </c>
    </row>
    <row r="144" spans="1:9" x14ac:dyDescent="0.15">
      <c r="A144" t="s">
        <v>646</v>
      </c>
      <c r="B144" t="s">
        <v>40</v>
      </c>
      <c r="C144" t="s">
        <v>641</v>
      </c>
      <c r="D144" t="s">
        <v>642</v>
      </c>
      <c r="E144" s="2">
        <v>-4.9151319539999996</v>
      </c>
      <c r="F144" s="3">
        <v>-2.1161048615000002</v>
      </c>
      <c r="G144" t="s">
        <v>643</v>
      </c>
      <c r="H144" t="s">
        <v>647</v>
      </c>
      <c r="I144" t="s">
        <v>648</v>
      </c>
    </row>
    <row r="145" spans="1:9" x14ac:dyDescent="0.15">
      <c r="A145" t="s">
        <v>646</v>
      </c>
      <c r="B145" t="s">
        <v>19</v>
      </c>
      <c r="C145" t="s">
        <v>649</v>
      </c>
      <c r="D145" t="s">
        <v>650</v>
      </c>
      <c r="E145" s="2">
        <v>-3.6691405748000001</v>
      </c>
      <c r="F145" s="3">
        <v>-1.3247273959999999</v>
      </c>
      <c r="G145" t="s">
        <v>651</v>
      </c>
      <c r="H145" t="s">
        <v>652</v>
      </c>
      <c r="I145" t="s">
        <v>653</v>
      </c>
    </row>
    <row r="146" spans="1:9" x14ac:dyDescent="0.15">
      <c r="A146" t="s">
        <v>646</v>
      </c>
      <c r="B146" t="s">
        <v>19</v>
      </c>
      <c r="C146" t="s">
        <v>654</v>
      </c>
      <c r="D146" t="s">
        <v>655</v>
      </c>
      <c r="E146" s="2">
        <v>-3.0210364138000001</v>
      </c>
      <c r="F146" s="3">
        <v>-0.91002934339999997</v>
      </c>
      <c r="G146" t="s">
        <v>656</v>
      </c>
      <c r="H146" t="s">
        <v>657</v>
      </c>
      <c r="I146" t="s">
        <v>658</v>
      </c>
    </row>
    <row r="147" spans="1:9" x14ac:dyDescent="0.15">
      <c r="A147" t="s">
        <v>659</v>
      </c>
      <c r="B147" t="s">
        <v>40</v>
      </c>
      <c r="C147" t="s">
        <v>660</v>
      </c>
      <c r="D147" t="s">
        <v>661</v>
      </c>
      <c r="E147" s="2">
        <v>-4.7403593723000004</v>
      </c>
      <c r="F147" s="3">
        <v>-2.0026019365000001</v>
      </c>
      <c r="G147" t="s">
        <v>662</v>
      </c>
      <c r="H147" t="s">
        <v>663</v>
      </c>
      <c r="I147" t="s">
        <v>664</v>
      </c>
    </row>
    <row r="148" spans="1:9" x14ac:dyDescent="0.15">
      <c r="A148" t="s">
        <v>665</v>
      </c>
      <c r="B148" t="s">
        <v>40</v>
      </c>
      <c r="C148" t="s">
        <v>660</v>
      </c>
      <c r="D148" t="s">
        <v>661</v>
      </c>
      <c r="E148" s="2">
        <v>-4.7403593723000004</v>
      </c>
      <c r="F148" s="3">
        <v>-2.0026019365000001</v>
      </c>
      <c r="G148" t="s">
        <v>662</v>
      </c>
      <c r="H148" t="s">
        <v>666</v>
      </c>
      <c r="I148" t="s">
        <v>667</v>
      </c>
    </row>
    <row r="149" spans="1:9" x14ac:dyDescent="0.15">
      <c r="A149" t="s">
        <v>665</v>
      </c>
      <c r="B149" t="s">
        <v>40</v>
      </c>
      <c r="C149" t="s">
        <v>668</v>
      </c>
      <c r="D149" t="s">
        <v>669</v>
      </c>
      <c r="E149" s="2">
        <v>-2.3401479334999999</v>
      </c>
      <c r="F149" s="3">
        <v>-0.44044618639999999</v>
      </c>
      <c r="G149" t="s">
        <v>670</v>
      </c>
      <c r="H149" t="s">
        <v>671</v>
      </c>
      <c r="I149" t="s">
        <v>672</v>
      </c>
    </row>
    <row r="150" spans="1:9" x14ac:dyDescent="0.15">
      <c r="A150" t="s">
        <v>673</v>
      </c>
      <c r="B150" t="s">
        <v>40</v>
      </c>
      <c r="C150" t="s">
        <v>674</v>
      </c>
      <c r="D150" t="s">
        <v>675</v>
      </c>
      <c r="E150" s="2">
        <v>-4.6911852171000001</v>
      </c>
      <c r="F150" s="3">
        <v>-1.9647087916999999</v>
      </c>
      <c r="G150" t="s">
        <v>676</v>
      </c>
      <c r="H150" t="s">
        <v>677</v>
      </c>
      <c r="I150" t="s">
        <v>678</v>
      </c>
    </row>
    <row r="151" spans="1:9" x14ac:dyDescent="0.15">
      <c r="A151" t="s">
        <v>679</v>
      </c>
      <c r="B151" t="s">
        <v>40</v>
      </c>
      <c r="C151" t="s">
        <v>674</v>
      </c>
      <c r="D151" t="s">
        <v>675</v>
      </c>
      <c r="E151" s="2">
        <v>-4.6911852171000001</v>
      </c>
      <c r="F151" s="3">
        <v>-1.9647087916999999</v>
      </c>
      <c r="G151" t="s">
        <v>676</v>
      </c>
      <c r="H151" t="s">
        <v>680</v>
      </c>
      <c r="I151" t="s">
        <v>681</v>
      </c>
    </row>
    <row r="152" spans="1:9" x14ac:dyDescent="0.15">
      <c r="A152" t="s">
        <v>679</v>
      </c>
      <c r="B152" t="s">
        <v>40</v>
      </c>
      <c r="C152" t="s">
        <v>682</v>
      </c>
      <c r="D152" t="s">
        <v>683</v>
      </c>
      <c r="E152" s="2">
        <v>-4.2760179666999996</v>
      </c>
      <c r="F152" s="3">
        <v>-1.6899086575</v>
      </c>
      <c r="G152" t="s">
        <v>684</v>
      </c>
      <c r="H152" t="s">
        <v>685</v>
      </c>
      <c r="I152" t="s">
        <v>686</v>
      </c>
    </row>
    <row r="153" spans="1:9" x14ac:dyDescent="0.15">
      <c r="A153" t="s">
        <v>679</v>
      </c>
      <c r="B153" t="s">
        <v>40</v>
      </c>
      <c r="C153" t="s">
        <v>687</v>
      </c>
      <c r="D153" t="s">
        <v>688</v>
      </c>
      <c r="E153" s="2">
        <v>-4.2260023106000002</v>
      </c>
      <c r="F153" s="3">
        <v>-1.6488239677000001</v>
      </c>
      <c r="G153" t="s">
        <v>689</v>
      </c>
      <c r="H153" t="s">
        <v>690</v>
      </c>
      <c r="I153" t="s">
        <v>691</v>
      </c>
    </row>
    <row r="154" spans="1:9" x14ac:dyDescent="0.15">
      <c r="A154" t="s">
        <v>679</v>
      </c>
      <c r="B154" t="s">
        <v>40</v>
      </c>
      <c r="C154" t="s">
        <v>692</v>
      </c>
      <c r="D154" t="s">
        <v>693</v>
      </c>
      <c r="E154" s="2">
        <v>-4.1608012957999998</v>
      </c>
      <c r="F154" s="3">
        <v>-1.599135119</v>
      </c>
      <c r="G154" t="s">
        <v>694</v>
      </c>
      <c r="H154" t="s">
        <v>695</v>
      </c>
      <c r="I154" t="s">
        <v>696</v>
      </c>
    </row>
    <row r="155" spans="1:9" x14ac:dyDescent="0.15">
      <c r="A155" t="s">
        <v>679</v>
      </c>
      <c r="B155" t="s">
        <v>40</v>
      </c>
      <c r="C155" t="s">
        <v>697</v>
      </c>
      <c r="D155" t="s">
        <v>698</v>
      </c>
      <c r="E155" s="2">
        <v>-4.1041119284000001</v>
      </c>
      <c r="F155" s="3">
        <v>-1.5719007309999999</v>
      </c>
      <c r="G155" t="s">
        <v>699</v>
      </c>
      <c r="H155" t="s">
        <v>700</v>
      </c>
      <c r="I155" t="s">
        <v>701</v>
      </c>
    </row>
    <row r="156" spans="1:9" x14ac:dyDescent="0.15">
      <c r="A156" t="s">
        <v>679</v>
      </c>
      <c r="B156" t="s">
        <v>40</v>
      </c>
      <c r="C156" t="s">
        <v>702</v>
      </c>
      <c r="D156" t="s">
        <v>703</v>
      </c>
      <c r="E156" s="2">
        <v>-4.0937484463000002</v>
      </c>
      <c r="F156" s="3">
        <v>-1.5685991033</v>
      </c>
      <c r="G156" t="s">
        <v>704</v>
      </c>
      <c r="H156" t="s">
        <v>705</v>
      </c>
      <c r="I156" t="s">
        <v>706</v>
      </c>
    </row>
    <row r="157" spans="1:9" x14ac:dyDescent="0.15">
      <c r="A157" t="s">
        <v>679</v>
      </c>
      <c r="B157" t="s">
        <v>40</v>
      </c>
      <c r="C157" t="s">
        <v>707</v>
      </c>
      <c r="D157" t="s">
        <v>708</v>
      </c>
      <c r="E157" s="2">
        <v>-4.0201175893999999</v>
      </c>
      <c r="F157" s="3">
        <v>-1.5019171064000001</v>
      </c>
      <c r="G157" t="s">
        <v>709</v>
      </c>
      <c r="H157" t="s">
        <v>710</v>
      </c>
      <c r="I157" t="s">
        <v>711</v>
      </c>
    </row>
    <row r="158" spans="1:9" x14ac:dyDescent="0.15">
      <c r="A158" t="s">
        <v>679</v>
      </c>
      <c r="B158" t="s">
        <v>40</v>
      </c>
      <c r="C158" t="s">
        <v>712</v>
      </c>
      <c r="D158" t="s">
        <v>713</v>
      </c>
      <c r="E158" s="2">
        <v>-4.0036695727999998</v>
      </c>
      <c r="F158" s="3">
        <v>-1.5016907743000001</v>
      </c>
      <c r="G158" t="s">
        <v>714</v>
      </c>
      <c r="H158" t="s">
        <v>715</v>
      </c>
      <c r="I158" t="s">
        <v>716</v>
      </c>
    </row>
    <row r="159" spans="1:9" x14ac:dyDescent="0.15">
      <c r="A159" t="s">
        <v>679</v>
      </c>
      <c r="B159" t="s">
        <v>40</v>
      </c>
      <c r="C159" t="s">
        <v>717</v>
      </c>
      <c r="D159" t="s">
        <v>718</v>
      </c>
      <c r="E159" s="2">
        <v>-3.9900006892</v>
      </c>
      <c r="F159" s="3">
        <v>-1.4985344594000001</v>
      </c>
      <c r="G159" t="s">
        <v>719</v>
      </c>
      <c r="H159" t="s">
        <v>710</v>
      </c>
      <c r="I159" t="s">
        <v>711</v>
      </c>
    </row>
    <row r="160" spans="1:9" x14ac:dyDescent="0.15">
      <c r="A160" t="s">
        <v>679</v>
      </c>
      <c r="B160" t="s">
        <v>40</v>
      </c>
      <c r="C160" t="s">
        <v>720</v>
      </c>
      <c r="D160" t="s">
        <v>721</v>
      </c>
      <c r="E160" s="2">
        <v>-3.9074040048000001</v>
      </c>
      <c r="F160" s="3">
        <v>-1.4631114109000001</v>
      </c>
      <c r="G160" t="s">
        <v>722</v>
      </c>
      <c r="H160" t="s">
        <v>705</v>
      </c>
      <c r="I160" t="s">
        <v>706</v>
      </c>
    </row>
    <row r="161" spans="1:9" x14ac:dyDescent="0.15">
      <c r="A161" t="s">
        <v>679</v>
      </c>
      <c r="B161" t="s">
        <v>40</v>
      </c>
      <c r="C161" t="s">
        <v>723</v>
      </c>
      <c r="D161" t="s">
        <v>724</v>
      </c>
      <c r="E161" s="2">
        <v>-3.706963429</v>
      </c>
      <c r="F161" s="3">
        <v>-1.3532102238999999</v>
      </c>
      <c r="G161" t="s">
        <v>725</v>
      </c>
      <c r="H161" t="s">
        <v>726</v>
      </c>
      <c r="I161" t="s">
        <v>727</v>
      </c>
    </row>
    <row r="162" spans="1:9" x14ac:dyDescent="0.15">
      <c r="A162" t="s">
        <v>679</v>
      </c>
      <c r="B162" t="s">
        <v>40</v>
      </c>
      <c r="C162" t="s">
        <v>728</v>
      </c>
      <c r="D162" t="s">
        <v>729</v>
      </c>
      <c r="E162" s="2">
        <v>-3.6493005613</v>
      </c>
      <c r="F162" s="3">
        <v>-1.3140307619</v>
      </c>
      <c r="G162" t="s">
        <v>730</v>
      </c>
      <c r="H162" t="s">
        <v>731</v>
      </c>
      <c r="I162" t="s">
        <v>732</v>
      </c>
    </row>
    <row r="163" spans="1:9" x14ac:dyDescent="0.15">
      <c r="A163" t="s">
        <v>679</v>
      </c>
      <c r="B163" t="s">
        <v>40</v>
      </c>
      <c r="C163" t="s">
        <v>733</v>
      </c>
      <c r="D163" t="s">
        <v>734</v>
      </c>
      <c r="E163" s="2">
        <v>-3.6063340340000001</v>
      </c>
      <c r="F163" s="3">
        <v>-1.2931143753000001</v>
      </c>
      <c r="G163" t="s">
        <v>735</v>
      </c>
      <c r="H163" t="s">
        <v>731</v>
      </c>
      <c r="I163" t="s">
        <v>732</v>
      </c>
    </row>
    <row r="164" spans="1:9" x14ac:dyDescent="0.15">
      <c r="A164" t="s">
        <v>679</v>
      </c>
      <c r="B164" t="s">
        <v>40</v>
      </c>
      <c r="C164" t="s">
        <v>736</v>
      </c>
      <c r="D164" t="s">
        <v>737</v>
      </c>
      <c r="E164" s="2">
        <v>-3.1477064793</v>
      </c>
      <c r="F164" s="3">
        <v>-0.97706389530000004</v>
      </c>
      <c r="G164" t="s">
        <v>738</v>
      </c>
      <c r="H164" t="s">
        <v>739</v>
      </c>
      <c r="I164" t="s">
        <v>740</v>
      </c>
    </row>
    <row r="165" spans="1:9" x14ac:dyDescent="0.15">
      <c r="A165" t="s">
        <v>741</v>
      </c>
      <c r="B165" t="s">
        <v>40</v>
      </c>
      <c r="C165" t="s">
        <v>742</v>
      </c>
      <c r="D165" t="s">
        <v>743</v>
      </c>
      <c r="E165" s="2">
        <v>-4.6166309353999999</v>
      </c>
      <c r="F165" s="3">
        <v>-1.9011498943</v>
      </c>
      <c r="G165" t="s">
        <v>744</v>
      </c>
      <c r="H165" t="s">
        <v>745</v>
      </c>
      <c r="I165" t="s">
        <v>746</v>
      </c>
    </row>
    <row r="166" spans="1:9" x14ac:dyDescent="0.15">
      <c r="A166" t="s">
        <v>747</v>
      </c>
      <c r="B166" t="s">
        <v>40</v>
      </c>
      <c r="C166" t="s">
        <v>742</v>
      </c>
      <c r="D166" t="s">
        <v>743</v>
      </c>
      <c r="E166" s="2">
        <v>-4.6166309353999999</v>
      </c>
      <c r="F166" s="3">
        <v>-1.9011498943</v>
      </c>
      <c r="G166" t="s">
        <v>744</v>
      </c>
      <c r="H166" t="s">
        <v>745</v>
      </c>
      <c r="I166" t="s">
        <v>746</v>
      </c>
    </row>
    <row r="167" spans="1:9" x14ac:dyDescent="0.15">
      <c r="A167" t="s">
        <v>748</v>
      </c>
      <c r="B167" t="s">
        <v>40</v>
      </c>
      <c r="C167" t="s">
        <v>749</v>
      </c>
      <c r="D167" t="s">
        <v>750</v>
      </c>
      <c r="E167" s="2">
        <v>-4.5082646515000002</v>
      </c>
      <c r="F167" s="3">
        <v>-1.8188860138</v>
      </c>
      <c r="G167" t="s">
        <v>751</v>
      </c>
      <c r="H167" t="s">
        <v>752</v>
      </c>
      <c r="I167" t="s">
        <v>753</v>
      </c>
    </row>
    <row r="168" spans="1:9" x14ac:dyDescent="0.15">
      <c r="A168" t="s">
        <v>754</v>
      </c>
      <c r="B168" t="s">
        <v>40</v>
      </c>
      <c r="C168" t="s">
        <v>749</v>
      </c>
      <c r="D168" t="s">
        <v>750</v>
      </c>
      <c r="E168" s="2">
        <v>-4.5082646515000002</v>
      </c>
      <c r="F168" s="3">
        <v>-1.8188860138</v>
      </c>
      <c r="G168" t="s">
        <v>751</v>
      </c>
      <c r="H168" t="s">
        <v>755</v>
      </c>
      <c r="I168" t="s">
        <v>756</v>
      </c>
    </row>
    <row r="169" spans="1:9" x14ac:dyDescent="0.15">
      <c r="A169" t="s">
        <v>754</v>
      </c>
      <c r="B169" t="s">
        <v>40</v>
      </c>
      <c r="C169" t="s">
        <v>757</v>
      </c>
      <c r="D169" t="s">
        <v>758</v>
      </c>
      <c r="E169" s="2">
        <v>-3.4156659358999999</v>
      </c>
      <c r="F169" s="3">
        <v>-1.0198070081999999</v>
      </c>
      <c r="G169" t="s">
        <v>759</v>
      </c>
      <c r="H169" t="s">
        <v>760</v>
      </c>
      <c r="I169" t="s">
        <v>761</v>
      </c>
    </row>
    <row r="170" spans="1:9" x14ac:dyDescent="0.15">
      <c r="A170" t="s">
        <v>754</v>
      </c>
      <c r="B170" t="s">
        <v>40</v>
      </c>
      <c r="C170" t="s">
        <v>762</v>
      </c>
      <c r="D170" t="s">
        <v>763</v>
      </c>
      <c r="E170" s="2">
        <v>-3.2002948184000002</v>
      </c>
      <c r="F170" s="3">
        <v>-1.0130875544</v>
      </c>
      <c r="G170" t="s">
        <v>764</v>
      </c>
      <c r="H170" t="s">
        <v>765</v>
      </c>
      <c r="I170" t="s">
        <v>766</v>
      </c>
    </row>
    <row r="171" spans="1:9" x14ac:dyDescent="0.15">
      <c r="A171" t="s">
        <v>754</v>
      </c>
      <c r="B171" t="s">
        <v>40</v>
      </c>
      <c r="C171" t="s">
        <v>767</v>
      </c>
      <c r="D171" t="s">
        <v>768</v>
      </c>
      <c r="E171" s="2">
        <v>-3.1390047357999999</v>
      </c>
      <c r="F171" s="3">
        <v>-0.97677399929999997</v>
      </c>
      <c r="G171" t="s">
        <v>769</v>
      </c>
      <c r="H171" t="s">
        <v>770</v>
      </c>
      <c r="I171" t="s">
        <v>771</v>
      </c>
    </row>
    <row r="172" spans="1:9" x14ac:dyDescent="0.15">
      <c r="A172" t="s">
        <v>754</v>
      </c>
      <c r="B172" t="s">
        <v>40</v>
      </c>
      <c r="C172" t="s">
        <v>772</v>
      </c>
      <c r="D172" t="s">
        <v>773</v>
      </c>
      <c r="E172" s="2">
        <v>-3.0471965137999999</v>
      </c>
      <c r="F172" s="3">
        <v>-0.8976358123</v>
      </c>
      <c r="G172" t="s">
        <v>774</v>
      </c>
      <c r="H172" t="s">
        <v>775</v>
      </c>
      <c r="I172" t="s">
        <v>776</v>
      </c>
    </row>
    <row r="173" spans="1:9" x14ac:dyDescent="0.15">
      <c r="A173" t="s">
        <v>777</v>
      </c>
      <c r="B173" t="s">
        <v>40</v>
      </c>
      <c r="C173" t="s">
        <v>778</v>
      </c>
      <c r="D173" t="s">
        <v>779</v>
      </c>
      <c r="E173" s="2">
        <v>-4.4454407382000003</v>
      </c>
      <c r="F173" s="3">
        <v>-1.7906575375</v>
      </c>
      <c r="G173" t="s">
        <v>780</v>
      </c>
      <c r="H173" t="s">
        <v>781</v>
      </c>
      <c r="I173" t="s">
        <v>782</v>
      </c>
    </row>
    <row r="174" spans="1:9" x14ac:dyDescent="0.15">
      <c r="A174" t="s">
        <v>783</v>
      </c>
      <c r="B174" t="s">
        <v>40</v>
      </c>
      <c r="C174" t="s">
        <v>778</v>
      </c>
      <c r="D174" t="s">
        <v>779</v>
      </c>
      <c r="E174" s="2">
        <v>-4.4454407382000003</v>
      </c>
      <c r="F174" s="3">
        <v>-1.7906575375</v>
      </c>
      <c r="G174" t="s">
        <v>780</v>
      </c>
      <c r="H174" t="s">
        <v>784</v>
      </c>
      <c r="I174" t="s">
        <v>785</v>
      </c>
    </row>
    <row r="175" spans="1:9" x14ac:dyDescent="0.15">
      <c r="A175" t="s">
        <v>783</v>
      </c>
      <c r="B175" t="s">
        <v>40</v>
      </c>
      <c r="C175" t="s">
        <v>786</v>
      </c>
      <c r="D175" t="s">
        <v>787</v>
      </c>
      <c r="E175" s="2">
        <v>-3.7175924534</v>
      </c>
      <c r="F175" s="3">
        <v>-1.3542939303999999</v>
      </c>
      <c r="G175" t="s">
        <v>788</v>
      </c>
      <c r="H175" t="s">
        <v>789</v>
      </c>
      <c r="I175" t="s">
        <v>790</v>
      </c>
    </row>
    <row r="176" spans="1:9" x14ac:dyDescent="0.15">
      <c r="A176" t="s">
        <v>791</v>
      </c>
      <c r="B176" t="s">
        <v>19</v>
      </c>
      <c r="C176" t="s">
        <v>792</v>
      </c>
      <c r="D176" t="s">
        <v>793</v>
      </c>
      <c r="E176" s="2">
        <v>-4.4337237815000003</v>
      </c>
      <c r="F176" s="3">
        <v>-1.5789517572</v>
      </c>
      <c r="G176" t="s">
        <v>794</v>
      </c>
      <c r="H176" t="s">
        <v>795</v>
      </c>
      <c r="I176" t="s">
        <v>796</v>
      </c>
    </row>
    <row r="177" spans="1:9" x14ac:dyDescent="0.15">
      <c r="A177" t="s">
        <v>797</v>
      </c>
      <c r="B177" t="s">
        <v>19</v>
      </c>
      <c r="C177" t="s">
        <v>792</v>
      </c>
      <c r="D177" t="s">
        <v>793</v>
      </c>
      <c r="E177" s="2">
        <v>-4.4337237815000003</v>
      </c>
      <c r="F177" s="3">
        <v>-1.5789517572</v>
      </c>
      <c r="G177" t="s">
        <v>794</v>
      </c>
      <c r="H177" t="s">
        <v>795</v>
      </c>
      <c r="I177" t="s">
        <v>796</v>
      </c>
    </row>
    <row r="178" spans="1:9" x14ac:dyDescent="0.15">
      <c r="A178" t="s">
        <v>797</v>
      </c>
      <c r="B178" t="s">
        <v>19</v>
      </c>
      <c r="C178" t="s">
        <v>798</v>
      </c>
      <c r="D178" t="s">
        <v>799</v>
      </c>
      <c r="E178" s="2">
        <v>-2.8657936311999999</v>
      </c>
      <c r="F178" s="3">
        <v>-0.84491778900000003</v>
      </c>
      <c r="G178" t="s">
        <v>800</v>
      </c>
      <c r="H178" t="s">
        <v>801</v>
      </c>
      <c r="I178" t="s">
        <v>802</v>
      </c>
    </row>
    <row r="179" spans="1:9" x14ac:dyDescent="0.15">
      <c r="A179" t="s">
        <v>797</v>
      </c>
      <c r="B179" t="s">
        <v>19</v>
      </c>
      <c r="C179" t="s">
        <v>803</v>
      </c>
      <c r="D179" t="s">
        <v>804</v>
      </c>
      <c r="E179" s="2">
        <v>-2.2446054102000002</v>
      </c>
      <c r="F179" s="3">
        <v>-0.56553688599999996</v>
      </c>
      <c r="G179" t="s">
        <v>805</v>
      </c>
      <c r="H179" t="s">
        <v>806</v>
      </c>
      <c r="I179" t="s">
        <v>807</v>
      </c>
    </row>
    <row r="180" spans="1:9" x14ac:dyDescent="0.15">
      <c r="A180" t="s">
        <v>808</v>
      </c>
      <c r="B180" t="s">
        <v>40</v>
      </c>
      <c r="C180" t="s">
        <v>809</v>
      </c>
      <c r="D180" t="s">
        <v>810</v>
      </c>
      <c r="E180" s="2">
        <v>-4.4287259586000003</v>
      </c>
      <c r="F180" s="3">
        <v>-1.5789517572</v>
      </c>
      <c r="G180" t="s">
        <v>811</v>
      </c>
      <c r="H180" t="s">
        <v>812</v>
      </c>
      <c r="I180" t="s">
        <v>813</v>
      </c>
    </row>
    <row r="181" spans="1:9" x14ac:dyDescent="0.15">
      <c r="A181" t="s">
        <v>814</v>
      </c>
      <c r="B181" t="s">
        <v>40</v>
      </c>
      <c r="C181" t="s">
        <v>809</v>
      </c>
      <c r="D181" t="s">
        <v>810</v>
      </c>
      <c r="E181" s="2">
        <v>-4.4287259586000003</v>
      </c>
      <c r="F181" s="3">
        <v>-1.5789517572</v>
      </c>
      <c r="G181" t="s">
        <v>811</v>
      </c>
      <c r="H181" t="s">
        <v>815</v>
      </c>
      <c r="I181" t="s">
        <v>816</v>
      </c>
    </row>
    <row r="182" spans="1:9" x14ac:dyDescent="0.15">
      <c r="A182" t="s">
        <v>814</v>
      </c>
      <c r="B182" t="s">
        <v>40</v>
      </c>
      <c r="C182" t="s">
        <v>817</v>
      </c>
      <c r="D182" t="s">
        <v>818</v>
      </c>
      <c r="E182" s="2">
        <v>-3.6893340390999998</v>
      </c>
      <c r="F182" s="3">
        <v>-1.3402759552000001</v>
      </c>
      <c r="G182" t="s">
        <v>819</v>
      </c>
      <c r="H182" t="s">
        <v>820</v>
      </c>
      <c r="I182" t="s">
        <v>821</v>
      </c>
    </row>
    <row r="183" spans="1:9" x14ac:dyDescent="0.15">
      <c r="A183" t="s">
        <v>814</v>
      </c>
      <c r="B183" t="s">
        <v>40</v>
      </c>
      <c r="C183" t="s">
        <v>822</v>
      </c>
      <c r="D183" t="s">
        <v>823</v>
      </c>
      <c r="E183" s="2">
        <v>-3.5480434767000002</v>
      </c>
      <c r="F183" s="3">
        <v>-1.2433396689</v>
      </c>
      <c r="G183" t="s">
        <v>824</v>
      </c>
      <c r="H183" t="s">
        <v>825</v>
      </c>
      <c r="I183" t="s">
        <v>826</v>
      </c>
    </row>
    <row r="184" spans="1:9" x14ac:dyDescent="0.15">
      <c r="A184" t="s">
        <v>814</v>
      </c>
      <c r="B184" t="s">
        <v>40</v>
      </c>
      <c r="C184" t="s">
        <v>827</v>
      </c>
      <c r="D184" t="s">
        <v>828</v>
      </c>
      <c r="E184" s="2">
        <v>-3.4578581576</v>
      </c>
      <c r="F184" s="3">
        <v>-1.0248918216</v>
      </c>
      <c r="G184" t="s">
        <v>829</v>
      </c>
      <c r="H184" t="s">
        <v>815</v>
      </c>
      <c r="I184" t="s">
        <v>816</v>
      </c>
    </row>
    <row r="185" spans="1:9" x14ac:dyDescent="0.15">
      <c r="A185" t="s">
        <v>814</v>
      </c>
      <c r="B185" t="s">
        <v>40</v>
      </c>
      <c r="C185" t="s">
        <v>830</v>
      </c>
      <c r="D185" t="s">
        <v>831</v>
      </c>
      <c r="E185" s="2">
        <v>-3.3153316766000001</v>
      </c>
      <c r="F185" s="3">
        <v>-1.0841504748999999</v>
      </c>
      <c r="G185" t="s">
        <v>832</v>
      </c>
      <c r="H185" t="s">
        <v>820</v>
      </c>
      <c r="I185" t="s">
        <v>821</v>
      </c>
    </row>
    <row r="186" spans="1:9" x14ac:dyDescent="0.15">
      <c r="A186" t="s">
        <v>814</v>
      </c>
      <c r="B186" t="s">
        <v>40</v>
      </c>
      <c r="C186" t="s">
        <v>833</v>
      </c>
      <c r="D186" t="s">
        <v>834</v>
      </c>
      <c r="E186" s="2">
        <v>-3.2049896776</v>
      </c>
      <c r="F186" s="3">
        <v>-0.93218640190000002</v>
      </c>
      <c r="G186" t="s">
        <v>835</v>
      </c>
      <c r="H186" t="s">
        <v>836</v>
      </c>
      <c r="I186" t="s">
        <v>837</v>
      </c>
    </row>
    <row r="187" spans="1:9" x14ac:dyDescent="0.15">
      <c r="A187" t="s">
        <v>814</v>
      </c>
      <c r="B187" t="s">
        <v>40</v>
      </c>
      <c r="C187" t="s">
        <v>838</v>
      </c>
      <c r="D187" t="s">
        <v>839</v>
      </c>
      <c r="E187" s="2">
        <v>-2.9856171957000002</v>
      </c>
      <c r="F187" s="3">
        <v>-0.89295984510000004</v>
      </c>
      <c r="G187" t="s">
        <v>840</v>
      </c>
      <c r="H187" t="s">
        <v>825</v>
      </c>
      <c r="I187" t="s">
        <v>826</v>
      </c>
    </row>
    <row r="188" spans="1:9" x14ac:dyDescent="0.15">
      <c r="A188" t="s">
        <v>814</v>
      </c>
      <c r="B188" t="s">
        <v>40</v>
      </c>
      <c r="C188" t="s">
        <v>841</v>
      </c>
      <c r="D188" t="s">
        <v>842</v>
      </c>
      <c r="E188" s="2">
        <v>-2.8614452482999999</v>
      </c>
      <c r="F188" s="3">
        <v>-0.84485992409999999</v>
      </c>
      <c r="G188" t="s">
        <v>843</v>
      </c>
      <c r="H188" t="s">
        <v>844</v>
      </c>
      <c r="I188" t="s">
        <v>845</v>
      </c>
    </row>
    <row r="189" spans="1:9" x14ac:dyDescent="0.15">
      <c r="A189" t="s">
        <v>814</v>
      </c>
      <c r="B189" t="s">
        <v>40</v>
      </c>
      <c r="C189" t="s">
        <v>846</v>
      </c>
      <c r="D189" t="s">
        <v>847</v>
      </c>
      <c r="E189" s="2">
        <v>-2.8609696947000001</v>
      </c>
      <c r="F189" s="3">
        <v>-0.84485992409999999</v>
      </c>
      <c r="G189" t="s">
        <v>848</v>
      </c>
      <c r="H189" t="s">
        <v>849</v>
      </c>
      <c r="I189" t="s">
        <v>850</v>
      </c>
    </row>
    <row r="190" spans="1:9" x14ac:dyDescent="0.15">
      <c r="A190" t="s">
        <v>814</v>
      </c>
      <c r="B190" t="s">
        <v>40</v>
      </c>
      <c r="C190" t="s">
        <v>851</v>
      </c>
      <c r="D190" t="s">
        <v>852</v>
      </c>
      <c r="E190" s="2">
        <v>-2.5730330248</v>
      </c>
      <c r="F190" s="3">
        <v>-0.70881033240000002</v>
      </c>
      <c r="G190" t="s">
        <v>853</v>
      </c>
      <c r="H190" t="s">
        <v>854</v>
      </c>
      <c r="I190" t="s">
        <v>855</v>
      </c>
    </row>
    <row r="191" spans="1:9" x14ac:dyDescent="0.15">
      <c r="A191" t="s">
        <v>814</v>
      </c>
      <c r="B191" t="s">
        <v>40</v>
      </c>
      <c r="C191" t="s">
        <v>856</v>
      </c>
      <c r="D191" t="s">
        <v>857</v>
      </c>
      <c r="E191" s="2">
        <v>-2.4997460243999998</v>
      </c>
      <c r="F191" s="3">
        <v>-0.67911781550000005</v>
      </c>
      <c r="G191" t="s">
        <v>190</v>
      </c>
      <c r="H191" t="s">
        <v>836</v>
      </c>
      <c r="I191" t="s">
        <v>837</v>
      </c>
    </row>
    <row r="192" spans="1:9" x14ac:dyDescent="0.15">
      <c r="A192" t="s">
        <v>858</v>
      </c>
      <c r="B192" t="s">
        <v>40</v>
      </c>
      <c r="C192" t="s">
        <v>859</v>
      </c>
      <c r="D192" t="s">
        <v>860</v>
      </c>
      <c r="E192" s="2">
        <v>-4.4238388743000003</v>
      </c>
      <c r="F192" s="3">
        <v>-1.7875390792000001</v>
      </c>
      <c r="G192" t="s">
        <v>861</v>
      </c>
      <c r="H192" t="s">
        <v>862</v>
      </c>
      <c r="I192" t="s">
        <v>863</v>
      </c>
    </row>
    <row r="193" spans="1:9" x14ac:dyDescent="0.15">
      <c r="A193" t="s">
        <v>864</v>
      </c>
      <c r="B193" t="s">
        <v>40</v>
      </c>
      <c r="C193" t="s">
        <v>859</v>
      </c>
      <c r="D193" t="s">
        <v>860</v>
      </c>
      <c r="E193" s="2">
        <v>-4.4238388743000003</v>
      </c>
      <c r="F193" s="3">
        <v>-1.7875390792000001</v>
      </c>
      <c r="G193" t="s">
        <v>861</v>
      </c>
      <c r="H193" t="s">
        <v>862</v>
      </c>
      <c r="I193" t="s">
        <v>863</v>
      </c>
    </row>
    <row r="194" spans="1:9" x14ac:dyDescent="0.15">
      <c r="A194" t="s">
        <v>864</v>
      </c>
      <c r="B194" t="s">
        <v>40</v>
      </c>
      <c r="C194" t="s">
        <v>865</v>
      </c>
      <c r="D194" t="s">
        <v>866</v>
      </c>
      <c r="E194" s="2">
        <v>-2.8852082394999998</v>
      </c>
      <c r="F194" s="3">
        <v>-0.83483893549999999</v>
      </c>
      <c r="G194" t="s">
        <v>867</v>
      </c>
      <c r="H194" t="s">
        <v>868</v>
      </c>
      <c r="I194" t="s">
        <v>869</v>
      </c>
    </row>
  </sheetData>
  <phoneticPr fontId="2" type="noConversion"/>
  <conditionalFormatting sqref="C2:C194">
    <cfRule type="expression" dxfId="2" priority="1">
      <formula>1=1</formula>
    </cfRule>
  </conditionalFormatting>
  <conditionalFormatting sqref="A2:A193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9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9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.P</cp:lastModifiedBy>
  <dcterms:created xsi:type="dcterms:W3CDTF">2019-10-09T19:00:31Z</dcterms:created>
  <dcterms:modified xsi:type="dcterms:W3CDTF">2019-10-24T13:27:33Z</dcterms:modified>
</cp:coreProperties>
</file>